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gallavotti/Desktop/NSF REL2 grant/ADHERENT/AD1paper/New Phytologist/revised version/"/>
    </mc:Choice>
  </mc:AlternateContent>
  <xr:revisionPtr revIDLastSave="0" documentId="13_ncr:1_{F4528816-42AD-CE42-BEAF-84762AA881ED}" xr6:coauthVersionLast="45" xr6:coauthVersionMax="45" xr10:uidLastSave="{00000000-0000-0000-0000-000000000000}"/>
  <bookViews>
    <workbookView xWindow="10040" yWindow="5120" windowWidth="40460" windowHeight="23680" xr2:uid="{BD376143-4898-864D-8ADA-32CBACC96CEE}"/>
  </bookViews>
  <sheets>
    <sheet name="General" sheetId="2" r:id="rId1"/>
    <sheet name="Wax 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50" i="1" l="1"/>
  <c r="V50" i="1"/>
  <c r="U50" i="1"/>
  <c r="T50" i="1"/>
  <c r="R50" i="1"/>
  <c r="Q50" i="1"/>
  <c r="P50" i="1"/>
  <c r="O50" i="1"/>
  <c r="Y50" i="1" s="1"/>
  <c r="K50" i="1"/>
  <c r="J50" i="1"/>
  <c r="I50" i="1"/>
  <c r="H50" i="1"/>
  <c r="F50" i="1"/>
  <c r="E50" i="1"/>
  <c r="D50" i="1"/>
  <c r="C50" i="1"/>
  <c r="M50" i="1" s="1"/>
  <c r="Y49" i="1"/>
  <c r="M49" i="1"/>
  <c r="Y48" i="1"/>
  <c r="M48" i="1"/>
  <c r="Y47" i="1"/>
  <c r="M47" i="1"/>
  <c r="Y46" i="1"/>
  <c r="M46" i="1"/>
  <c r="W45" i="1"/>
  <c r="V45" i="1"/>
  <c r="U45" i="1"/>
  <c r="T45" i="1"/>
  <c r="R45" i="1"/>
  <c r="Q45" i="1"/>
  <c r="P45" i="1"/>
  <c r="O45" i="1"/>
  <c r="Y45" i="1" s="1"/>
  <c r="K45" i="1"/>
  <c r="J45" i="1"/>
  <c r="I45" i="1"/>
  <c r="H45" i="1"/>
  <c r="F45" i="1"/>
  <c r="E45" i="1"/>
  <c r="D45" i="1"/>
  <c r="C45" i="1"/>
  <c r="Y44" i="1"/>
  <c r="M44" i="1"/>
  <c r="Y43" i="1"/>
  <c r="M43" i="1"/>
  <c r="Y42" i="1"/>
  <c r="M42" i="1"/>
  <c r="Y41" i="1"/>
  <c r="M41" i="1"/>
  <c r="Y40" i="1"/>
  <c r="M40" i="1"/>
  <c r="Y39" i="1"/>
  <c r="M39" i="1"/>
  <c r="Y38" i="1"/>
  <c r="M38" i="1"/>
  <c r="Y37" i="1"/>
  <c r="M37" i="1"/>
  <c r="Y36" i="1"/>
  <c r="M36" i="1"/>
  <c r="Y35" i="1"/>
  <c r="M35" i="1"/>
  <c r="Y34" i="1"/>
  <c r="M34" i="1"/>
  <c r="Y33" i="1"/>
  <c r="M33" i="1"/>
  <c r="Y32" i="1"/>
  <c r="M32" i="1"/>
  <c r="W31" i="1"/>
  <c r="V31" i="1"/>
  <c r="U31" i="1"/>
  <c r="T31" i="1"/>
  <c r="R31" i="1"/>
  <c r="Q31" i="1"/>
  <c r="P31" i="1"/>
  <c r="O31" i="1"/>
  <c r="K31" i="1"/>
  <c r="J31" i="1"/>
  <c r="I31" i="1"/>
  <c r="H31" i="1"/>
  <c r="F31" i="1"/>
  <c r="E31" i="1"/>
  <c r="D31" i="1"/>
  <c r="C31" i="1"/>
  <c r="Y30" i="1"/>
  <c r="M30" i="1"/>
  <c r="Y29" i="1"/>
  <c r="M29" i="1"/>
  <c r="Y28" i="1"/>
  <c r="M28" i="1"/>
  <c r="Y27" i="1"/>
  <c r="M27" i="1"/>
  <c r="Y26" i="1"/>
  <c r="M26" i="1"/>
  <c r="W25" i="1"/>
  <c r="V25" i="1"/>
  <c r="U25" i="1"/>
  <c r="T25" i="1"/>
  <c r="R25" i="1"/>
  <c r="Q25" i="1"/>
  <c r="P25" i="1"/>
  <c r="O25" i="1"/>
  <c r="Y25" i="1" s="1"/>
  <c r="K25" i="1"/>
  <c r="J25" i="1"/>
  <c r="I25" i="1"/>
  <c r="H25" i="1"/>
  <c r="F25" i="1"/>
  <c r="E25" i="1"/>
  <c r="D25" i="1"/>
  <c r="C25" i="1"/>
  <c r="M25" i="1" s="1"/>
  <c r="Y24" i="1"/>
  <c r="M24" i="1"/>
  <c r="Y23" i="1"/>
  <c r="M23" i="1"/>
  <c r="Y22" i="1"/>
  <c r="M22" i="1"/>
  <c r="Y21" i="1"/>
  <c r="M21" i="1"/>
  <c r="Y20" i="1"/>
  <c r="M20" i="1"/>
  <c r="W19" i="1"/>
  <c r="V19" i="1"/>
  <c r="U19" i="1"/>
  <c r="T19" i="1"/>
  <c r="R19" i="1"/>
  <c r="Q19" i="1"/>
  <c r="P19" i="1"/>
  <c r="O19" i="1"/>
  <c r="K19" i="1"/>
  <c r="J19" i="1"/>
  <c r="I19" i="1"/>
  <c r="H19" i="1"/>
  <c r="F19" i="1"/>
  <c r="E19" i="1"/>
  <c r="D19" i="1"/>
  <c r="C19" i="1"/>
  <c r="Y18" i="1"/>
  <c r="M18" i="1"/>
  <c r="Y17" i="1"/>
  <c r="M17" i="1"/>
  <c r="Y16" i="1"/>
  <c r="M16" i="1"/>
  <c r="Y15" i="1"/>
  <c r="M15" i="1"/>
  <c r="Y14" i="1"/>
  <c r="M14" i="1"/>
  <c r="Y13" i="1"/>
  <c r="M13" i="1"/>
  <c r="Y12" i="1"/>
  <c r="M12" i="1"/>
  <c r="W11" i="1"/>
  <c r="W53" i="1" s="1"/>
  <c r="V11" i="1"/>
  <c r="U11" i="1"/>
  <c r="U53" i="1" s="1"/>
  <c r="T11" i="1"/>
  <c r="T53" i="1" s="1"/>
  <c r="R11" i="1"/>
  <c r="R53" i="1" s="1"/>
  <c r="Q11" i="1"/>
  <c r="P11" i="1"/>
  <c r="P53" i="1" s="1"/>
  <c r="O11" i="1"/>
  <c r="O53" i="1" s="1"/>
  <c r="K11" i="1"/>
  <c r="K53" i="1" s="1"/>
  <c r="J11" i="1"/>
  <c r="I11" i="1"/>
  <c r="I53" i="1" s="1"/>
  <c r="H11" i="1"/>
  <c r="H53" i="1" s="1"/>
  <c r="F11" i="1"/>
  <c r="F53" i="1" s="1"/>
  <c r="E11" i="1"/>
  <c r="D11" i="1"/>
  <c r="D53" i="1" s="1"/>
  <c r="C11" i="1"/>
  <c r="M11" i="1" s="1"/>
  <c r="Y10" i="1"/>
  <c r="M10" i="1"/>
  <c r="Y9" i="1"/>
  <c r="M9" i="1"/>
  <c r="Y8" i="1"/>
  <c r="M8" i="1"/>
  <c r="Y7" i="1"/>
  <c r="M7" i="1"/>
  <c r="Y6" i="1"/>
  <c r="M6" i="1"/>
  <c r="Y5" i="1"/>
  <c r="M5" i="1"/>
  <c r="Y4" i="1"/>
  <c r="M4" i="1"/>
  <c r="M45" i="1" l="1"/>
  <c r="E53" i="1"/>
  <c r="J53" i="1"/>
  <c r="Q53" i="1"/>
  <c r="Y53" i="1" s="1"/>
  <c r="V53" i="1"/>
  <c r="M19" i="1"/>
  <c r="Y19" i="1"/>
  <c r="M31" i="1"/>
  <c r="Y31" i="1"/>
  <c r="C53" i="1"/>
  <c r="Y11" i="1"/>
  <c r="M53" i="1" l="1"/>
</calcChain>
</file>

<file path=xl/sharedStrings.xml><?xml version="1.0" encoding="utf-8"?>
<sst xmlns="http://schemas.openxmlformats.org/spreadsheetml/2006/main" count="71" uniqueCount="62">
  <si>
    <t xml:space="preserve">ad1-224 </t>
  </si>
  <si>
    <t>A619 </t>
  </si>
  <si>
    <t xml:space="preserve">ad1-ref </t>
  </si>
  <si>
    <t>WT sib. ad1-ref</t>
  </si>
  <si>
    <t>t-test</t>
  </si>
  <si>
    <t>Alcohols</t>
  </si>
  <si>
    <t>C24</t>
  </si>
  <si>
    <t>C26</t>
  </si>
  <si>
    <t>C28</t>
  </si>
  <si>
    <t>C30</t>
  </si>
  <si>
    <t>C32</t>
  </si>
  <si>
    <t>C34</t>
  </si>
  <si>
    <t>C36</t>
  </si>
  <si>
    <t>Total Alcohols</t>
  </si>
  <si>
    <t>Fatty acids</t>
  </si>
  <si>
    <t>C16</t>
  </si>
  <si>
    <t>C18</t>
  </si>
  <si>
    <t>Total  Fatty acids</t>
  </si>
  <si>
    <t>Alkanes</t>
  </si>
  <si>
    <t>C27</t>
  </si>
  <si>
    <t>C29</t>
  </si>
  <si>
    <t>C31</t>
  </si>
  <si>
    <t>C33</t>
  </si>
  <si>
    <t>C39</t>
  </si>
  <si>
    <t>Total alkanes</t>
  </si>
  <si>
    <t>Aldehydes</t>
  </si>
  <si>
    <t>C26:0</t>
  </si>
  <si>
    <t>C28:0</t>
  </si>
  <si>
    <t>C30:0</t>
  </si>
  <si>
    <t>C32:0</t>
  </si>
  <si>
    <t>C34:0</t>
  </si>
  <si>
    <t>Total Aldehydes</t>
  </si>
  <si>
    <t>Alkyl Esters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50</t>
  </si>
  <si>
    <t>C52</t>
  </si>
  <si>
    <t>C54</t>
  </si>
  <si>
    <t>C56</t>
  </si>
  <si>
    <t>Total wax esters</t>
  </si>
  <si>
    <t>Alicyclics</t>
  </si>
  <si>
    <t>Tocopherol</t>
  </si>
  <si>
    <t>b-Amyrin</t>
  </si>
  <si>
    <t>a-Amyrin</t>
  </si>
  <si>
    <t>Campesterol</t>
  </si>
  <si>
    <t>total aclicyclics</t>
  </si>
  <si>
    <t>Total wax</t>
  </si>
  <si>
    <t>samples</t>
  </si>
  <si>
    <t>Dataset S1</t>
  </si>
  <si>
    <r>
      <t>Concentrat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g/dm2)</t>
    </r>
  </si>
  <si>
    <r>
      <t xml:space="preserve">Wax analysis of </t>
    </r>
    <r>
      <rPr>
        <i/>
        <sz val="12"/>
        <color theme="1"/>
        <rFont val="Arial"/>
        <family val="2"/>
      </rPr>
      <t>ad1</t>
    </r>
    <r>
      <rPr>
        <sz val="12"/>
        <color theme="1"/>
        <rFont val="Arial"/>
        <family val="2"/>
      </rPr>
      <t xml:space="preserve"> mutant leaves</t>
    </r>
  </si>
  <si>
    <t>Raw data for Fig. 4 and Fig. S4</t>
  </si>
  <si>
    <r>
      <t>THE FUSED LEAVES1-</t>
    </r>
    <r>
      <rPr>
        <b/>
        <i/>
        <sz val="12"/>
        <color theme="1"/>
        <rFont val="Arial"/>
        <family val="2"/>
      </rPr>
      <t>ADHERENT1</t>
    </r>
    <r>
      <rPr>
        <b/>
        <sz val="12"/>
        <color theme="1"/>
        <rFont val="Arial"/>
        <family val="2"/>
      </rPr>
      <t xml:space="preserve"> REGULATORY MODULE IS REQUIRED FOR MAIZE CUTICLE DEVELOPMENT AND ORGAN SEPARATION</t>
    </r>
  </si>
  <si>
    <t>Xue Liu, Richard Bourgault, Mary Galli, Josh Strable, Zongliang Chen, Fan Feng, Jiaqiang Dong, Isabel Molina, Andrea Gallavotti</t>
  </si>
  <si>
    <t>Article acceptance date: 22 July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rgb="FF222222"/>
      <name val="Arial"/>
      <family val="2"/>
    </font>
    <font>
      <b/>
      <sz val="12"/>
      <color rgb="FF222222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Symbol"/>
      <charset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right"/>
    </xf>
    <xf numFmtId="0" fontId="0" fillId="0" borderId="0" xfId="0" applyAlignment="1">
      <alignment vertical="center"/>
    </xf>
    <xf numFmtId="0" fontId="0" fillId="3" borderId="1" xfId="0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0" fillId="0" borderId="0" xfId="0" applyFill="1"/>
    <xf numFmtId="0" fontId="2" fillId="4" borderId="0" xfId="0" applyFont="1" applyFill="1"/>
    <xf numFmtId="0" fontId="3" fillId="4" borderId="0" xfId="0" applyFont="1" applyFill="1"/>
    <xf numFmtId="0" fontId="2" fillId="5" borderId="0" xfId="0" applyFont="1" applyFill="1"/>
    <xf numFmtId="0" fontId="3" fillId="5" borderId="0" xfId="0" applyFont="1" applyFill="1"/>
    <xf numFmtId="0" fontId="1" fillId="3" borderId="0" xfId="0" applyFont="1" applyFill="1"/>
    <xf numFmtId="0" fontId="0" fillId="3" borderId="0" xfId="0" applyFill="1"/>
    <xf numFmtId="0" fontId="5" fillId="3" borderId="2" xfId="0" applyFont="1" applyFill="1" applyBorder="1" applyAlignment="1">
      <alignment horizontal="right"/>
    </xf>
    <xf numFmtId="0" fontId="5" fillId="3" borderId="0" xfId="0" applyFont="1" applyFill="1"/>
    <xf numFmtId="0" fontId="5" fillId="0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justify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D6550-6FA9-D54E-BAA9-710A20EDA32D}">
  <dimension ref="A1:A7"/>
  <sheetViews>
    <sheetView tabSelected="1" workbookViewId="0">
      <selection activeCell="A3" sqref="A3"/>
    </sheetView>
  </sheetViews>
  <sheetFormatPr baseColWidth="10" defaultRowHeight="16" x14ac:dyDescent="0.2"/>
  <cols>
    <col min="1" max="1" width="139.33203125" customWidth="1"/>
  </cols>
  <sheetData>
    <row r="1" spans="1:1" ht="16" customHeight="1" x14ac:dyDescent="0.2">
      <c r="A1" s="19" t="s">
        <v>59</v>
      </c>
    </row>
    <row r="2" spans="1:1" x14ac:dyDescent="0.2">
      <c r="A2" s="18" t="s">
        <v>60</v>
      </c>
    </row>
    <row r="3" spans="1:1" x14ac:dyDescent="0.2">
      <c r="A3" s="18" t="s">
        <v>61</v>
      </c>
    </row>
    <row r="5" spans="1:1" x14ac:dyDescent="0.2">
      <c r="A5" s="17" t="s">
        <v>55</v>
      </c>
    </row>
    <row r="6" spans="1:1" x14ac:dyDescent="0.2">
      <c r="A6" s="18" t="s">
        <v>57</v>
      </c>
    </row>
    <row r="7" spans="1:1" x14ac:dyDescent="0.2">
      <c r="A7" s="18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9CA22-AC33-5D45-878E-CE3F4BAB6B1A}">
  <dimension ref="A1:Y55"/>
  <sheetViews>
    <sheetView workbookViewId="0">
      <selection activeCell="N18" sqref="N18"/>
    </sheetView>
  </sheetViews>
  <sheetFormatPr baseColWidth="10" defaultRowHeight="16" x14ac:dyDescent="0.2"/>
  <cols>
    <col min="1" max="1" width="10.83203125" style="1"/>
    <col min="2" max="2" width="18.5" style="2" customWidth="1"/>
    <col min="3" max="3" width="21" bestFit="1" customWidth="1"/>
    <col min="8" max="8" width="21" bestFit="1" customWidth="1"/>
    <col min="15" max="15" width="21" bestFit="1" customWidth="1"/>
    <col min="20" max="20" width="21" bestFit="1" customWidth="1"/>
  </cols>
  <sheetData>
    <row r="1" spans="1:25" x14ac:dyDescent="0.2">
      <c r="C1" s="7" t="s">
        <v>0</v>
      </c>
      <c r="H1" s="8" t="s">
        <v>1</v>
      </c>
      <c r="M1" s="15" t="s">
        <v>4</v>
      </c>
      <c r="O1" s="9" t="s">
        <v>2</v>
      </c>
      <c r="T1" s="10" t="s">
        <v>3</v>
      </c>
      <c r="Y1" s="16" t="s">
        <v>4</v>
      </c>
    </row>
    <row r="2" spans="1:25" x14ac:dyDescent="0.2">
      <c r="C2" t="s">
        <v>56</v>
      </c>
      <c r="H2" t="s">
        <v>56</v>
      </c>
      <c r="M2" s="6"/>
      <c r="O2" t="s">
        <v>56</v>
      </c>
      <c r="T2" t="s">
        <v>56</v>
      </c>
    </row>
    <row r="3" spans="1:25" ht="17" thickBot="1" x14ac:dyDescent="0.25">
      <c r="A3" s="11"/>
      <c r="B3" s="13" t="s">
        <v>54</v>
      </c>
      <c r="C3" s="14">
        <v>1</v>
      </c>
      <c r="D3" s="14">
        <v>2</v>
      </c>
      <c r="E3" s="14">
        <v>3</v>
      </c>
      <c r="F3" s="14">
        <v>4</v>
      </c>
      <c r="G3" s="14"/>
      <c r="H3" s="14">
        <v>1</v>
      </c>
      <c r="I3" s="14">
        <v>2</v>
      </c>
      <c r="J3" s="14">
        <v>3</v>
      </c>
      <c r="K3" s="14">
        <v>4</v>
      </c>
      <c r="L3" s="14"/>
      <c r="M3" s="15"/>
      <c r="N3" s="14"/>
      <c r="O3" s="14">
        <v>1</v>
      </c>
      <c r="P3" s="14">
        <v>2</v>
      </c>
      <c r="Q3" s="14">
        <v>3</v>
      </c>
      <c r="R3" s="14">
        <v>4</v>
      </c>
      <c r="S3" s="14"/>
      <c r="T3" s="14">
        <v>1</v>
      </c>
      <c r="U3" s="14">
        <v>2</v>
      </c>
      <c r="V3" s="14">
        <v>3</v>
      </c>
      <c r="W3" s="14">
        <v>4</v>
      </c>
      <c r="X3" s="12"/>
    </row>
    <row r="4" spans="1:25" x14ac:dyDescent="0.2">
      <c r="A4" s="21" t="s">
        <v>5</v>
      </c>
      <c r="B4" s="2" t="s">
        <v>6</v>
      </c>
      <c r="C4">
        <v>0.24615044607016243</v>
      </c>
      <c r="D4">
        <v>0.34781213699101438</v>
      </c>
      <c r="E4">
        <v>0.41901127888389034</v>
      </c>
      <c r="F4">
        <v>0.50229491309340224</v>
      </c>
      <c r="H4">
        <v>0.20519756116635687</v>
      </c>
      <c r="I4">
        <v>0.17995479640880654</v>
      </c>
      <c r="J4">
        <v>0.18025215703092931</v>
      </c>
      <c r="K4">
        <v>0.16989270195568257</v>
      </c>
      <c r="M4" s="6">
        <f t="shared" ref="M4:M50" si="0">TTEST(C4:F4,H4:K4,2,2)</f>
        <v>1.199939223447492E-2</v>
      </c>
      <c r="O4">
        <v>0.36791613743850293</v>
      </c>
      <c r="P4">
        <v>0.25210904784578003</v>
      </c>
      <c r="Q4">
        <v>0.53351369796236703</v>
      </c>
      <c r="R4">
        <v>0.29557965000390141</v>
      </c>
      <c r="T4">
        <v>0.3756426033328788</v>
      </c>
      <c r="U4">
        <v>0.13565226782495268</v>
      </c>
      <c r="V4">
        <v>0.13722236872948901</v>
      </c>
      <c r="W4">
        <v>0.16924181959625212</v>
      </c>
      <c r="Y4" s="6">
        <f>TTEST(O4:R4,T4:W4,2,2)</f>
        <v>0.11109039452864332</v>
      </c>
    </row>
    <row r="5" spans="1:25" x14ac:dyDescent="0.2">
      <c r="A5" s="21"/>
      <c r="B5" s="2" t="s">
        <v>7</v>
      </c>
      <c r="C5">
        <v>0.45338581577446935</v>
      </c>
      <c r="D5">
        <v>0.60034658912433181</v>
      </c>
      <c r="E5">
        <v>0.77886861655805206</v>
      </c>
      <c r="F5">
        <v>0.8610478991849192</v>
      </c>
      <c r="H5">
        <v>0.33765171660772147</v>
      </c>
      <c r="I5">
        <v>0.34721088052918814</v>
      </c>
      <c r="J5">
        <v>0.35991197434222866</v>
      </c>
      <c r="K5">
        <v>0.4069360301216306</v>
      </c>
      <c r="M5" s="6">
        <f t="shared" si="0"/>
        <v>1.5366872177272636E-2</v>
      </c>
      <c r="O5">
        <v>0.51180421366821727</v>
      </c>
      <c r="P5">
        <v>0.44534121501790835</v>
      </c>
      <c r="Q5">
        <v>0.79317656907141632</v>
      </c>
      <c r="R5">
        <v>0.5111419905058856</v>
      </c>
      <c r="T5">
        <v>0.71955887671691232</v>
      </c>
      <c r="U5">
        <v>0.26132003878700999</v>
      </c>
      <c r="V5">
        <v>0.34845932453077255</v>
      </c>
      <c r="W5">
        <v>0.35933668443346384</v>
      </c>
      <c r="Y5" s="6">
        <f t="shared" ref="Y5:Y50" si="1">TTEST(O5:R5,T5:W5,2,2)</f>
        <v>0.30513386175267426</v>
      </c>
    </row>
    <row r="6" spans="1:25" x14ac:dyDescent="0.2">
      <c r="A6" s="21"/>
      <c r="B6" s="2" t="s">
        <v>8</v>
      </c>
      <c r="C6" s="3">
        <v>0.659906383318003</v>
      </c>
      <c r="D6">
        <v>0.7603770807423329</v>
      </c>
      <c r="E6">
        <v>0.86449917454643155</v>
      </c>
      <c r="F6">
        <v>0.84395380520837093</v>
      </c>
      <c r="H6">
        <v>0.47440470541934782</v>
      </c>
      <c r="I6">
        <v>0.42288013116780687</v>
      </c>
      <c r="J6">
        <v>0.46772363822662971</v>
      </c>
      <c r="K6">
        <v>0.52889122040574132</v>
      </c>
      <c r="M6" s="6">
        <f t="shared" si="0"/>
        <v>9.5787898902712659E-4</v>
      </c>
      <c r="O6">
        <v>0.70620763227576788</v>
      </c>
      <c r="P6">
        <v>0.59386624271376387</v>
      </c>
      <c r="Q6">
        <v>0.56139080470614866</v>
      </c>
      <c r="R6">
        <v>0.52772631135268866</v>
      </c>
      <c r="T6">
        <v>0.77383633319796075</v>
      </c>
      <c r="U6">
        <v>0.3188724086998338</v>
      </c>
      <c r="V6">
        <v>0.56241067782768472</v>
      </c>
      <c r="W6">
        <v>0.65671192884448382</v>
      </c>
      <c r="Y6" s="6">
        <f t="shared" si="1"/>
        <v>0.85868285629279928</v>
      </c>
    </row>
    <row r="7" spans="1:25" x14ac:dyDescent="0.2">
      <c r="A7" s="21"/>
      <c r="B7" s="2" t="s">
        <v>9</v>
      </c>
      <c r="C7">
        <v>12.549029175178175</v>
      </c>
      <c r="D7">
        <v>13.220470319954838</v>
      </c>
      <c r="E7">
        <v>14.689505630443671</v>
      </c>
      <c r="F7">
        <v>14.817615285244395</v>
      </c>
      <c r="H7">
        <v>10.201078057552184</v>
      </c>
      <c r="I7">
        <v>11.071152315356725</v>
      </c>
      <c r="J7">
        <v>11.985906405756161</v>
      </c>
      <c r="K7">
        <v>12.936604862191514</v>
      </c>
      <c r="M7" s="6">
        <f t="shared" si="0"/>
        <v>3.1144175260179617E-2</v>
      </c>
      <c r="O7">
        <v>7.115780353081341</v>
      </c>
      <c r="P7">
        <v>9.0461702894402585</v>
      </c>
      <c r="Q7">
        <v>8.7040402563216244</v>
      </c>
      <c r="R7">
        <v>8.5556639472548888</v>
      </c>
      <c r="T7">
        <v>7.6982378664543365</v>
      </c>
      <c r="U7">
        <v>7.8778854607101252</v>
      </c>
      <c r="V7">
        <v>11.867837792481781</v>
      </c>
      <c r="W7">
        <v>8.7936954214689784</v>
      </c>
      <c r="Y7" s="6">
        <f t="shared" si="1"/>
        <v>0.52977877983136934</v>
      </c>
    </row>
    <row r="8" spans="1:25" x14ac:dyDescent="0.2">
      <c r="A8" s="21"/>
      <c r="B8" s="2" t="s">
        <v>10</v>
      </c>
      <c r="C8">
        <v>519.02978919440966</v>
      </c>
      <c r="D8">
        <v>528.53915754057653</v>
      </c>
      <c r="E8">
        <v>588.14582070263884</v>
      </c>
      <c r="F8">
        <v>584.22408257320888</v>
      </c>
      <c r="H8">
        <v>580.30649175292399</v>
      </c>
      <c r="I8">
        <v>630.00294830078963</v>
      </c>
      <c r="J8">
        <v>611.88522052574399</v>
      </c>
      <c r="K8">
        <v>652.45631280821885</v>
      </c>
      <c r="M8" s="6">
        <f t="shared" si="0"/>
        <v>3.614899499895103E-2</v>
      </c>
      <c r="O8">
        <v>547.85052503900124</v>
      </c>
      <c r="P8">
        <v>656.17992702936965</v>
      </c>
      <c r="Q8">
        <v>463.9275465963438</v>
      </c>
      <c r="R8">
        <v>563.83112825182559</v>
      </c>
      <c r="T8">
        <v>707.74086590360889</v>
      </c>
      <c r="U8">
        <v>564.31095138707656</v>
      </c>
      <c r="V8">
        <v>722.66065580162194</v>
      </c>
      <c r="W8">
        <v>565.71986196157661</v>
      </c>
      <c r="Y8" s="6">
        <f t="shared" si="1"/>
        <v>0.21087214291254236</v>
      </c>
    </row>
    <row r="9" spans="1:25" x14ac:dyDescent="0.2">
      <c r="A9" s="21"/>
      <c r="B9" s="2" t="s">
        <v>11</v>
      </c>
      <c r="C9">
        <v>3.7779770578556402</v>
      </c>
      <c r="D9">
        <v>4.1248064757420604</v>
      </c>
      <c r="E9">
        <v>6.1505657365529975</v>
      </c>
      <c r="F9">
        <v>6.1124090802058033</v>
      </c>
      <c r="H9">
        <v>4.6704820492133914</v>
      </c>
      <c r="I9">
        <v>4.5646452505808046</v>
      </c>
      <c r="J9">
        <v>4.3868488385179711</v>
      </c>
      <c r="K9">
        <v>4.5703297896418347</v>
      </c>
      <c r="M9" s="6">
        <f t="shared" si="0"/>
        <v>0.46743931114205972</v>
      </c>
      <c r="O9">
        <v>4.5049923745905547</v>
      </c>
      <c r="P9">
        <v>4.628166788918354</v>
      </c>
      <c r="Q9">
        <v>4.2262357414448664</v>
      </c>
      <c r="R9">
        <v>3.9795357592914566</v>
      </c>
      <c r="T9">
        <v>4.6294821870611909</v>
      </c>
      <c r="U9">
        <v>4.0731664710159468</v>
      </c>
      <c r="V9">
        <v>4.5320919218268898</v>
      </c>
      <c r="W9">
        <v>4.0994632700750868</v>
      </c>
      <c r="Y9" s="6">
        <f t="shared" si="1"/>
        <v>0.99558020205759334</v>
      </c>
    </row>
    <row r="10" spans="1:25" x14ac:dyDescent="0.2">
      <c r="A10" s="21"/>
      <c r="B10" s="2" t="s">
        <v>12</v>
      </c>
      <c r="C10">
        <v>0.22045648661647077</v>
      </c>
      <c r="D10">
        <v>0.34068509342113656</v>
      </c>
      <c r="E10">
        <v>0.72049305036230948</v>
      </c>
      <c r="F10">
        <v>0.69780794310401095</v>
      </c>
      <c r="H10">
        <v>0.227319735251066</v>
      </c>
      <c r="I10">
        <v>0.22831555010067733</v>
      </c>
      <c r="J10">
        <v>0.29938065076086168</v>
      </c>
      <c r="K10">
        <v>0.236322794909235</v>
      </c>
      <c r="M10" s="6">
        <f t="shared" si="0"/>
        <v>0.10057552439980821</v>
      </c>
      <c r="O10">
        <v>0.30071680045743338</v>
      </c>
      <c r="P10">
        <v>0.19773597865074222</v>
      </c>
      <c r="Q10">
        <v>0.33870707039608372</v>
      </c>
      <c r="R10">
        <v>0.23070277175136553</v>
      </c>
      <c r="T10">
        <v>0.25034395534123272</v>
      </c>
      <c r="U10">
        <v>0.19414786064997583</v>
      </c>
      <c r="V10">
        <v>0.19830529646902062</v>
      </c>
      <c r="W10">
        <v>0.16220945210580304</v>
      </c>
      <c r="Y10" s="6">
        <f t="shared" si="1"/>
        <v>0.12567835418624654</v>
      </c>
    </row>
    <row r="11" spans="1:25" x14ac:dyDescent="0.2">
      <c r="B11" s="4" t="s">
        <v>13</v>
      </c>
      <c r="C11" s="1">
        <f>SUM(C4:C10)</f>
        <v>536.93669455922259</v>
      </c>
      <c r="D11" s="1">
        <f t="shared" ref="D11:F11" si="2">SUM(D4:D10)</f>
        <v>547.93365523655223</v>
      </c>
      <c r="E11" s="1">
        <f t="shared" si="2"/>
        <v>611.76876418998609</v>
      </c>
      <c r="F11" s="1">
        <f t="shared" si="2"/>
        <v>608.05921149924984</v>
      </c>
      <c r="H11" s="1">
        <f>SUM(H4:H10)</f>
        <v>596.4226255781341</v>
      </c>
      <c r="I11" s="1">
        <f t="shared" ref="I11:K11" si="3">SUM(I4:I10)</f>
        <v>646.81710722493369</v>
      </c>
      <c r="J11" s="1">
        <f t="shared" si="3"/>
        <v>629.56524419037873</v>
      </c>
      <c r="K11" s="1">
        <f t="shared" si="3"/>
        <v>671.3052902074445</v>
      </c>
      <c r="M11" s="6">
        <f t="shared" si="0"/>
        <v>5.4800121180010535E-2</v>
      </c>
      <c r="O11" s="1">
        <f>SUM(O4:O10)</f>
        <v>561.35794255051303</v>
      </c>
      <c r="P11" s="1">
        <f t="shared" ref="P11:R11" si="4">SUM(P4:P10)</f>
        <v>671.34331659195652</v>
      </c>
      <c r="Q11" s="1">
        <f t="shared" si="4"/>
        <v>479.0846107362463</v>
      </c>
      <c r="R11" s="1">
        <f t="shared" si="4"/>
        <v>577.93147868198582</v>
      </c>
      <c r="T11" s="1">
        <f>SUM(T4:T10)</f>
        <v>722.18796772571341</v>
      </c>
      <c r="U11" s="1">
        <f t="shared" ref="U11:W11" si="5">SUM(U4:U10)</f>
        <v>577.17199589476445</v>
      </c>
      <c r="V11" s="1">
        <f t="shared" si="5"/>
        <v>740.30698318348766</v>
      </c>
      <c r="W11" s="1">
        <f t="shared" si="5"/>
        <v>579.96052053810058</v>
      </c>
      <c r="Y11" s="6">
        <f t="shared" si="1"/>
        <v>0.21333594361463518</v>
      </c>
    </row>
    <row r="12" spans="1:25" x14ac:dyDescent="0.2">
      <c r="A12" s="22" t="s">
        <v>14</v>
      </c>
      <c r="B12" s="2" t="s">
        <v>15</v>
      </c>
      <c r="C12">
        <v>2.03172801044854</v>
      </c>
      <c r="D12">
        <v>1.9602684202446146</v>
      </c>
      <c r="E12">
        <v>1.8676392398007924</v>
      </c>
      <c r="F12">
        <v>1.6194412951920758</v>
      </c>
      <c r="H12">
        <v>1.3093190495340465</v>
      </c>
      <c r="I12">
        <v>1.9402353104363448</v>
      </c>
      <c r="J12">
        <v>1.3838171523662681</v>
      </c>
      <c r="K12">
        <v>1.9776280823187689</v>
      </c>
      <c r="M12" s="6">
        <f t="shared" si="0"/>
        <v>0.31747729749425069</v>
      </c>
      <c r="O12">
        <v>0.95989991918050921</v>
      </c>
      <c r="P12">
        <v>1.2721947537735203</v>
      </c>
      <c r="Q12">
        <v>1.4466183933014509</v>
      </c>
      <c r="R12">
        <v>1.4627751130970545</v>
      </c>
      <c r="T12">
        <v>1.1841122639508976</v>
      </c>
      <c r="U12">
        <v>1.4830656652602823</v>
      </c>
      <c r="V12">
        <v>1.1401236185097856</v>
      </c>
      <c r="W12">
        <v>1.1593411051308766</v>
      </c>
      <c r="Y12" s="6">
        <f t="shared" si="1"/>
        <v>0.76875113310005072</v>
      </c>
    </row>
    <row r="13" spans="1:25" x14ac:dyDescent="0.2">
      <c r="A13" s="22"/>
      <c r="B13" s="2" t="s">
        <v>16</v>
      </c>
      <c r="C13">
        <v>2.828873273391292</v>
      </c>
      <c r="D13">
        <v>2.9396346549731769</v>
      </c>
      <c r="E13">
        <v>2.6538976421971734</v>
      </c>
      <c r="F13">
        <v>2.5045073483977953</v>
      </c>
      <c r="H13">
        <v>1.539321739924232</v>
      </c>
      <c r="I13">
        <v>2.0106427671820875</v>
      </c>
      <c r="J13">
        <v>1.4378285555632848</v>
      </c>
      <c r="K13">
        <v>1.7207954959021021</v>
      </c>
      <c r="M13" s="6">
        <f t="shared" si="0"/>
        <v>5.4849717053450677E-4</v>
      </c>
      <c r="O13">
        <v>1.2196869009539515</v>
      </c>
      <c r="P13">
        <v>1.3828770336908436</v>
      </c>
      <c r="Q13">
        <v>1.7303285128718817</v>
      </c>
      <c r="R13">
        <v>1.6293734950867198</v>
      </c>
      <c r="T13">
        <v>1.2945151962481383</v>
      </c>
      <c r="U13">
        <v>1.6263957563214255</v>
      </c>
      <c r="V13">
        <v>1.1908189423048932</v>
      </c>
      <c r="W13">
        <v>1.3497836916208823</v>
      </c>
      <c r="Y13" s="6">
        <f t="shared" si="1"/>
        <v>0.4323289071453475</v>
      </c>
    </row>
    <row r="14" spans="1:25" x14ac:dyDescent="0.2">
      <c r="A14" s="22"/>
      <c r="B14" s="2" t="s">
        <v>7</v>
      </c>
      <c r="C14">
        <v>1.472572987716904</v>
      </c>
      <c r="D14">
        <v>1.3786313167939379</v>
      </c>
      <c r="E14">
        <v>1.2436721958674264</v>
      </c>
      <c r="F14">
        <v>1.3981898209752588</v>
      </c>
      <c r="H14">
        <v>1.1735048363831053</v>
      </c>
      <c r="I14">
        <v>1.5814820528384652</v>
      </c>
      <c r="J14">
        <v>1.8075367710491765</v>
      </c>
      <c r="K14">
        <v>1.9445204693335212</v>
      </c>
      <c r="M14" s="6">
        <f t="shared" si="0"/>
        <v>0.19813383771704088</v>
      </c>
      <c r="O14">
        <v>1.0138769990240131</v>
      </c>
      <c r="P14">
        <v>1.4092052988438735</v>
      </c>
      <c r="Q14">
        <v>1.163013669843338</v>
      </c>
      <c r="R14">
        <v>1.6583527913394187</v>
      </c>
      <c r="T14">
        <v>1.1651960852693777</v>
      </c>
      <c r="U14">
        <v>1.5011644064548191</v>
      </c>
      <c r="V14">
        <v>2.0685113472622483</v>
      </c>
      <c r="W14">
        <v>1.9267715128228036</v>
      </c>
      <c r="Y14" s="6">
        <f t="shared" si="1"/>
        <v>0.20579641003767346</v>
      </c>
    </row>
    <row r="15" spans="1:25" x14ac:dyDescent="0.2">
      <c r="A15" s="22"/>
      <c r="B15" s="2" t="s">
        <v>8</v>
      </c>
      <c r="C15">
        <v>0.95728125074389248</v>
      </c>
      <c r="D15">
        <v>0.92830709875495299</v>
      </c>
      <c r="E15">
        <v>0.92025005354871858</v>
      </c>
      <c r="F15">
        <v>1.0748995867132156</v>
      </c>
      <c r="H15">
        <v>0.83224906914816177</v>
      </c>
      <c r="I15">
        <v>0.9176296680963848</v>
      </c>
      <c r="J15">
        <v>1.1827092452543995</v>
      </c>
      <c r="K15">
        <v>1.2991501651040616</v>
      </c>
      <c r="M15" s="6">
        <f t="shared" si="0"/>
        <v>0.47575382185770665</v>
      </c>
      <c r="O15">
        <v>0.48787279766364333</v>
      </c>
      <c r="P15">
        <v>0.9750374987867152</v>
      </c>
      <c r="Q15">
        <v>0.73631994134657719</v>
      </c>
      <c r="R15">
        <v>0.95409447192508112</v>
      </c>
      <c r="T15">
        <v>0.91738401416339566</v>
      </c>
      <c r="U15">
        <v>0.86319228972726569</v>
      </c>
      <c r="V15">
        <v>1.3107820823508862</v>
      </c>
      <c r="W15">
        <v>1.2388013516152196</v>
      </c>
      <c r="Y15" s="6">
        <f t="shared" si="1"/>
        <v>0.11557858789012891</v>
      </c>
    </row>
    <row r="16" spans="1:25" x14ac:dyDescent="0.2">
      <c r="A16" s="22"/>
      <c r="B16" s="2" t="s">
        <v>9</v>
      </c>
      <c r="C16">
        <v>1.3863860681605322</v>
      </c>
      <c r="D16">
        <v>1.1561313781164844</v>
      </c>
      <c r="E16">
        <v>1.031220601878428</v>
      </c>
      <c r="F16">
        <v>1.0197652817699807</v>
      </c>
      <c r="H16">
        <v>1.7023188367822231</v>
      </c>
      <c r="I16">
        <v>1.7640875685622384</v>
      </c>
      <c r="J16">
        <v>2.617619065094511</v>
      </c>
      <c r="K16">
        <v>3.6967576075943915</v>
      </c>
      <c r="M16" s="6">
        <f t="shared" si="0"/>
        <v>3.3982562699752583E-2</v>
      </c>
      <c r="O16">
        <v>0.52709096879678885</v>
      </c>
      <c r="P16">
        <v>1.347259422559888</v>
      </c>
      <c r="Q16">
        <v>1.4862007140213669</v>
      </c>
      <c r="R16">
        <v>1.4231996218553611</v>
      </c>
      <c r="T16">
        <v>1.6062681415904043</v>
      </c>
      <c r="U16">
        <v>1.156829811625657</v>
      </c>
      <c r="V16">
        <v>2.6692065166024443</v>
      </c>
      <c r="W16">
        <v>1.9432633766627045</v>
      </c>
      <c r="Y16" s="6">
        <f t="shared" si="1"/>
        <v>0.14773915439146726</v>
      </c>
    </row>
    <row r="17" spans="1:25" x14ac:dyDescent="0.2">
      <c r="A17" s="22"/>
      <c r="B17" s="2" t="s">
        <v>10</v>
      </c>
      <c r="C17">
        <v>34.414845877599333</v>
      </c>
      <c r="D17">
        <v>26.583836787567773</v>
      </c>
      <c r="E17">
        <v>20.164544804353923</v>
      </c>
      <c r="F17">
        <v>18.550792930493152</v>
      </c>
      <c r="H17">
        <v>68.402366652078697</v>
      </c>
      <c r="I17">
        <v>48.848766905334855</v>
      </c>
      <c r="J17">
        <v>41.978242562821222</v>
      </c>
      <c r="K17">
        <v>47.690228003376689</v>
      </c>
      <c r="M17" s="6">
        <f t="shared" si="0"/>
        <v>7.5786587961536424E-3</v>
      </c>
      <c r="O17">
        <v>11.016389419827181</v>
      </c>
      <c r="P17">
        <v>40.370802007876108</v>
      </c>
      <c r="Q17">
        <v>38.747807655944598</v>
      </c>
      <c r="R17">
        <v>36.145587506919561</v>
      </c>
      <c r="T17">
        <v>31.824003044914718</v>
      </c>
      <c r="U17">
        <v>60.209400937851974</v>
      </c>
      <c r="V17">
        <v>50.636351114980968</v>
      </c>
      <c r="W17">
        <v>40.582211227477643</v>
      </c>
      <c r="Y17" s="6">
        <f t="shared" si="1"/>
        <v>0.1743985973440397</v>
      </c>
    </row>
    <row r="18" spans="1:25" x14ac:dyDescent="0.2">
      <c r="A18" s="22"/>
      <c r="B18" s="2" t="s">
        <v>11</v>
      </c>
      <c r="C18">
        <v>0.28482729275830976</v>
      </c>
      <c r="D18">
        <v>0.19107317618059733</v>
      </c>
      <c r="E18">
        <v>0.10809448464732453</v>
      </c>
      <c r="F18">
        <v>9.1954815636730025E-2</v>
      </c>
      <c r="H18">
        <v>0.69675752572008631</v>
      </c>
      <c r="I18">
        <v>0.57101419650645058</v>
      </c>
      <c r="J18">
        <v>0.46697235744767918</v>
      </c>
      <c r="K18">
        <v>0.64965484799446438</v>
      </c>
      <c r="M18" s="6">
        <f t="shared" si="0"/>
        <v>6.9966146204998169E-4</v>
      </c>
      <c r="O18">
        <v>4.3621406155507393E-2</v>
      </c>
      <c r="P18">
        <v>0.24042966328755522</v>
      </c>
      <c r="Q18">
        <v>0.18945356558615223</v>
      </c>
      <c r="R18">
        <v>0.20919254992434785</v>
      </c>
      <c r="T18">
        <v>0.28962175303965604</v>
      </c>
      <c r="U18">
        <v>0.81797577809524979</v>
      </c>
      <c r="V18">
        <v>0.58867378405007476</v>
      </c>
      <c r="W18">
        <v>0.50349790561418939</v>
      </c>
      <c r="Y18" s="6">
        <f t="shared" si="1"/>
        <v>1.8055699264864108E-2</v>
      </c>
    </row>
    <row r="19" spans="1:25" x14ac:dyDescent="0.2">
      <c r="B19" s="4" t="s">
        <v>17</v>
      </c>
      <c r="C19" s="1">
        <f>SUM(C12:C18)</f>
        <v>43.376514760818807</v>
      </c>
      <c r="D19" s="1">
        <f t="shared" ref="D19:F19" si="6">SUM(D12:D18)</f>
        <v>35.137882832631533</v>
      </c>
      <c r="E19" s="1">
        <f t="shared" si="6"/>
        <v>27.989319022293785</v>
      </c>
      <c r="F19" s="1">
        <f t="shared" si="6"/>
        <v>26.259551079178209</v>
      </c>
      <c r="H19" s="1">
        <f>SUM(H12:H18)</f>
        <v>75.655837709570548</v>
      </c>
      <c r="I19" s="1">
        <f t="shared" ref="I19:K19" si="7">SUM(I12:I18)</f>
        <v>57.633858468956831</v>
      </c>
      <c r="J19" s="1">
        <f t="shared" si="7"/>
        <v>50.87472570959654</v>
      </c>
      <c r="K19" s="1">
        <f t="shared" si="7"/>
        <v>58.978734671623997</v>
      </c>
      <c r="M19" s="6">
        <f t="shared" si="0"/>
        <v>5.6136902479827517E-3</v>
      </c>
      <c r="O19" s="1">
        <f>SUM(O12:O18)</f>
        <v>15.268438411601595</v>
      </c>
      <c r="P19" s="1">
        <f t="shared" ref="P19:R19" si="8">SUM(P12:P18)</f>
        <v>46.997805678818509</v>
      </c>
      <c r="Q19" s="1">
        <f t="shared" si="8"/>
        <v>45.499742452915363</v>
      </c>
      <c r="R19" s="1">
        <f t="shared" si="8"/>
        <v>43.482575550147544</v>
      </c>
      <c r="T19" s="1">
        <f>SUM(T12:T18)</f>
        <v>38.281100499176588</v>
      </c>
      <c r="U19" s="1">
        <f t="shared" ref="U19:W19" si="9">SUM(U12:U18)</f>
        <v>67.658024645336667</v>
      </c>
      <c r="V19" s="1">
        <f t="shared" si="9"/>
        <v>59.604467406061303</v>
      </c>
      <c r="W19" s="1">
        <f t="shared" si="9"/>
        <v>48.703670170944321</v>
      </c>
      <c r="Y19" s="6">
        <f t="shared" si="1"/>
        <v>0.16274869314565327</v>
      </c>
    </row>
    <row r="20" spans="1:25" x14ac:dyDescent="0.2">
      <c r="A20" s="22" t="s">
        <v>18</v>
      </c>
      <c r="B20" s="2" t="s">
        <v>19</v>
      </c>
      <c r="C20">
        <v>1.611964292125706</v>
      </c>
      <c r="D20">
        <v>2.0615831296683922</v>
      </c>
      <c r="E20">
        <v>2.7036873181527903</v>
      </c>
      <c r="F20">
        <v>2.9571189990401292</v>
      </c>
      <c r="H20">
        <v>1.9920146849602136</v>
      </c>
      <c r="I20">
        <v>2.1755954853219981</v>
      </c>
      <c r="J20">
        <v>1.9809673995256354</v>
      </c>
      <c r="K20">
        <v>2.1576099982332009</v>
      </c>
      <c r="M20" s="6">
        <f t="shared" si="0"/>
        <v>0.43873630972510091</v>
      </c>
      <c r="O20">
        <v>1.6425321255885168</v>
      </c>
      <c r="P20">
        <v>1.4813672305469612</v>
      </c>
      <c r="Q20">
        <v>1.5340814520043806</v>
      </c>
      <c r="R20">
        <v>1.8156505937061382</v>
      </c>
      <c r="T20">
        <v>1.601500742866808</v>
      </c>
      <c r="U20">
        <v>1.5119153174797024</v>
      </c>
      <c r="V20">
        <v>1.2824064433066196</v>
      </c>
      <c r="W20">
        <v>1.4082202440083524</v>
      </c>
      <c r="Y20" s="6">
        <f t="shared" si="1"/>
        <v>0.1479335039198188</v>
      </c>
    </row>
    <row r="21" spans="1:25" x14ac:dyDescent="0.2">
      <c r="A21" s="22"/>
      <c r="B21" s="2" t="s">
        <v>20</v>
      </c>
      <c r="C21">
        <v>3.7092338642279037</v>
      </c>
      <c r="D21">
        <v>4.1660320407281368</v>
      </c>
      <c r="E21">
        <v>4.4502523209308036</v>
      </c>
      <c r="F21">
        <v>4.9974922935022903</v>
      </c>
      <c r="H21">
        <v>3.8144944910850125</v>
      </c>
      <c r="I21">
        <v>3.8932702057753077</v>
      </c>
      <c r="J21">
        <v>3.6836230799989886</v>
      </c>
      <c r="K21">
        <v>3.2972474284963784</v>
      </c>
      <c r="M21" s="6">
        <f t="shared" si="0"/>
        <v>7.0761890927683202E-2</v>
      </c>
      <c r="O21">
        <v>4.13032329809419</v>
      </c>
      <c r="P21">
        <v>3.9233546597283242</v>
      </c>
      <c r="Q21">
        <v>4.9691658200644211</v>
      </c>
      <c r="R21">
        <v>4.1421407278374716</v>
      </c>
      <c r="T21">
        <v>4.0180625666450114</v>
      </c>
      <c r="U21">
        <v>3.2338247443877943</v>
      </c>
      <c r="V21">
        <v>4.7392968825133854</v>
      </c>
      <c r="W21">
        <v>3.7091838478779304</v>
      </c>
      <c r="Y21" s="6">
        <f t="shared" si="1"/>
        <v>0.38572908016317847</v>
      </c>
    </row>
    <row r="22" spans="1:25" x14ac:dyDescent="0.2">
      <c r="A22" s="22"/>
      <c r="B22" s="2" t="s">
        <v>21</v>
      </c>
      <c r="C22">
        <v>14.445679839545745</v>
      </c>
      <c r="D22">
        <v>22.738615524314582</v>
      </c>
      <c r="E22">
        <v>25.036476427006349</v>
      </c>
      <c r="F22">
        <v>22.569690645587904</v>
      </c>
      <c r="H22">
        <v>18.681079012177857</v>
      </c>
      <c r="I22">
        <v>17.440057559735777</v>
      </c>
      <c r="J22">
        <v>15.260539654007529</v>
      </c>
      <c r="K22">
        <v>15.270668176380068</v>
      </c>
      <c r="M22" s="6">
        <f t="shared" si="0"/>
        <v>0.11595197045819688</v>
      </c>
      <c r="O22">
        <v>11.423980180674118</v>
      </c>
      <c r="P22">
        <v>15.362801990996489</v>
      </c>
      <c r="Q22">
        <v>18.812716302479977</v>
      </c>
      <c r="R22">
        <v>15.159293718739326</v>
      </c>
      <c r="T22">
        <v>16.719706309637107</v>
      </c>
      <c r="U22">
        <v>15.61834213361189</v>
      </c>
      <c r="V22">
        <v>17.988327277447379</v>
      </c>
      <c r="W22">
        <v>19.392975343192752</v>
      </c>
      <c r="Y22" s="6">
        <f t="shared" si="1"/>
        <v>0.23928882563470641</v>
      </c>
    </row>
    <row r="23" spans="1:25" x14ac:dyDescent="0.2">
      <c r="A23" s="22"/>
      <c r="B23" s="2" t="s">
        <v>22</v>
      </c>
      <c r="C23">
        <v>0.60744972133302655</v>
      </c>
      <c r="D23">
        <v>0.57838372079914691</v>
      </c>
      <c r="E23">
        <v>0.58970063991927069</v>
      </c>
      <c r="F23">
        <v>0.51295100035569097</v>
      </c>
      <c r="H23">
        <v>0.72235225142019821</v>
      </c>
      <c r="I23">
        <v>0.77428549157861137</v>
      </c>
      <c r="J23">
        <v>1.108039556063168</v>
      </c>
      <c r="K23">
        <v>1.0745783029180322</v>
      </c>
      <c r="M23" s="6">
        <f t="shared" si="0"/>
        <v>1.4292521083999745E-2</v>
      </c>
      <c r="O23">
        <v>0.25268591728629569</v>
      </c>
      <c r="P23">
        <v>0.46823998701505082</v>
      </c>
      <c r="Q23">
        <v>0.54460076682275538</v>
      </c>
      <c r="R23">
        <v>0.57253694399713007</v>
      </c>
      <c r="T23">
        <v>0.6278503975008537</v>
      </c>
      <c r="U23">
        <v>0.93998577433742236</v>
      </c>
      <c r="V23">
        <v>1.1053311263670678</v>
      </c>
      <c r="W23">
        <v>1.058815296187217</v>
      </c>
      <c r="Y23" s="6">
        <f t="shared" si="1"/>
        <v>1.0663849364401238E-2</v>
      </c>
    </row>
    <row r="24" spans="1:25" x14ac:dyDescent="0.2">
      <c r="A24" s="22"/>
      <c r="B24" s="2" t="s">
        <v>23</v>
      </c>
      <c r="C24">
        <v>0.47227343030006536</v>
      </c>
      <c r="D24">
        <v>0.70387129594979603</v>
      </c>
      <c r="E24">
        <v>0.58253591828117712</v>
      </c>
      <c r="F24">
        <v>0.74900281679580805</v>
      </c>
      <c r="H24">
        <v>0.55735329072783801</v>
      </c>
      <c r="I24">
        <v>2.1582958969776018</v>
      </c>
      <c r="J24">
        <v>0.85362257882023895</v>
      </c>
      <c r="K24">
        <v>2.2881894962699727</v>
      </c>
      <c r="M24" s="6">
        <f t="shared" si="0"/>
        <v>0.11043918016380275</v>
      </c>
      <c r="O24">
        <v>0.25850693123831253</v>
      </c>
      <c r="P24">
        <v>0.39923069467541156</v>
      </c>
      <c r="Q24">
        <v>0.41584906684224515</v>
      </c>
      <c r="R24">
        <v>0.46932716779160649</v>
      </c>
      <c r="T24">
        <v>0.66708601713701154</v>
      </c>
      <c r="U24">
        <v>0.41791024958114131</v>
      </c>
      <c r="V24">
        <v>0.9197377142791805</v>
      </c>
      <c r="W24">
        <v>0.73505095330877235</v>
      </c>
      <c r="Y24" s="6">
        <f t="shared" si="1"/>
        <v>3.8265529387816896E-2</v>
      </c>
    </row>
    <row r="25" spans="1:25" x14ac:dyDescent="0.2">
      <c r="B25" s="4" t="s">
        <v>24</v>
      </c>
      <c r="C25" s="1">
        <f>SUM(C20:C24)</f>
        <v>20.84660114753245</v>
      </c>
      <c r="D25" s="1">
        <f>SUM(D20:D24)</f>
        <v>30.248485711460052</v>
      </c>
      <c r="E25" s="1">
        <f>SUM(E20:E24)</f>
        <v>33.362652624290391</v>
      </c>
      <c r="F25" s="1">
        <f>SUM(F20:F24)</f>
        <v>31.786255755281825</v>
      </c>
      <c r="H25" s="1">
        <f>SUM(H20:H24)</f>
        <v>25.767293730371122</v>
      </c>
      <c r="I25" s="1">
        <f>SUM(I20:I24)</f>
        <v>26.441504639389297</v>
      </c>
      <c r="J25" s="1">
        <f>SUM(J20:J24)</f>
        <v>22.886792268415562</v>
      </c>
      <c r="K25" s="1">
        <f>SUM(K20:K24)</f>
        <v>24.088293402297651</v>
      </c>
      <c r="M25" s="6">
        <f t="shared" si="0"/>
        <v>0.19497967842716724</v>
      </c>
      <c r="O25" s="1">
        <f>SUM(O20:O24)</f>
        <v>17.708028452881432</v>
      </c>
      <c r="P25" s="1">
        <f>SUM(P20:P24)</f>
        <v>21.634994562962234</v>
      </c>
      <c r="Q25" s="1">
        <f>SUM(Q20:Q24)</f>
        <v>26.276413408213777</v>
      </c>
      <c r="R25" s="1">
        <f>SUM(R20:R24)</f>
        <v>22.158949152071674</v>
      </c>
      <c r="T25" s="1">
        <f>SUM(T20:T24)</f>
        <v>23.634206033786793</v>
      </c>
      <c r="U25" s="1">
        <f>SUM(U20:U24)</f>
        <v>21.72197821939795</v>
      </c>
      <c r="V25" s="1">
        <f>SUM(V20:V24)</f>
        <v>26.035099443913634</v>
      </c>
      <c r="W25" s="1">
        <f>SUM(W20:W24)</f>
        <v>26.304245684575022</v>
      </c>
      <c r="Y25" s="6">
        <f t="shared" si="1"/>
        <v>0.2740410964574912</v>
      </c>
    </row>
    <row r="26" spans="1:25" x14ac:dyDescent="0.2">
      <c r="A26" s="22" t="s">
        <v>25</v>
      </c>
      <c r="B26" s="2" t="s">
        <v>26</v>
      </c>
      <c r="C26">
        <v>1.8848280577012531</v>
      </c>
      <c r="D26">
        <v>1.6150826437718997</v>
      </c>
      <c r="E26">
        <v>1.2811266179394967</v>
      </c>
      <c r="F26">
        <v>1.5300819082701611</v>
      </c>
      <c r="H26">
        <v>1.4784248202953492</v>
      </c>
      <c r="I26">
        <v>1.9882073313272566</v>
      </c>
      <c r="J26">
        <v>1.8845822426770771</v>
      </c>
      <c r="K26">
        <v>2.2153600811734626</v>
      </c>
      <c r="M26" s="6">
        <f t="shared" si="0"/>
        <v>0.16417870439445748</v>
      </c>
      <c r="O26">
        <v>1.2011578508183829</v>
      </c>
      <c r="P26">
        <v>1.7742850548032973</v>
      </c>
      <c r="Q26">
        <v>1.4075398668142223</v>
      </c>
      <c r="R26">
        <v>2.0020404588502365</v>
      </c>
      <c r="T26">
        <v>1.6072964449323919</v>
      </c>
      <c r="U26">
        <v>1.9048402900071673</v>
      </c>
      <c r="V26">
        <v>2.3987752773862714</v>
      </c>
      <c r="W26">
        <v>2.2573847700344523</v>
      </c>
      <c r="Y26" s="6">
        <f t="shared" si="1"/>
        <v>0.12880640331671256</v>
      </c>
    </row>
    <row r="27" spans="1:25" x14ac:dyDescent="0.2">
      <c r="A27" s="22"/>
      <c r="B27" s="2" t="s">
        <v>27</v>
      </c>
      <c r="C27">
        <v>0.50854751313610724</v>
      </c>
      <c r="D27">
        <v>0.42291908379159143</v>
      </c>
      <c r="E27">
        <v>0.3910260167326079</v>
      </c>
      <c r="F27">
        <v>0.46363938431720081</v>
      </c>
      <c r="H27">
        <v>0.39809023735544968</v>
      </c>
      <c r="I27">
        <v>0.38454028024692427</v>
      </c>
      <c r="J27">
        <v>0.42266221404610244</v>
      </c>
      <c r="K27">
        <v>0.44094497336993199</v>
      </c>
      <c r="M27" s="6">
        <f t="shared" si="0"/>
        <v>0.26414788871113715</v>
      </c>
      <c r="O27">
        <v>0.18734287608185338</v>
      </c>
      <c r="P27">
        <v>0.27152558476310801</v>
      </c>
      <c r="Q27">
        <v>0.21679968615796494</v>
      </c>
      <c r="R27">
        <v>0.3595568985160747</v>
      </c>
      <c r="T27">
        <v>0.5381855090147577</v>
      </c>
      <c r="U27">
        <v>0.3234181619600992</v>
      </c>
      <c r="V27">
        <v>0.56682715417923824</v>
      </c>
      <c r="W27">
        <v>0.45292069992102357</v>
      </c>
      <c r="Y27" s="6">
        <f t="shared" si="1"/>
        <v>1.8995293686266703E-2</v>
      </c>
    </row>
    <row r="28" spans="1:25" x14ac:dyDescent="0.2">
      <c r="A28" s="22"/>
      <c r="B28" s="2" t="s">
        <v>28</v>
      </c>
      <c r="C28">
        <v>2.4283207081763281</v>
      </c>
      <c r="D28">
        <v>2.5496277407050605</v>
      </c>
      <c r="E28">
        <v>2.7779007943902196</v>
      </c>
      <c r="F28">
        <v>2.8529635544003082</v>
      </c>
      <c r="H28">
        <v>2.9032072660086432</v>
      </c>
      <c r="I28">
        <v>2.9756612233107846</v>
      </c>
      <c r="J28">
        <v>4.4406513688149918</v>
      </c>
      <c r="K28">
        <v>5.5469283466261698</v>
      </c>
      <c r="M28" s="6">
        <f t="shared" si="0"/>
        <v>8.6698684625428957E-2</v>
      </c>
      <c r="O28">
        <v>1.4834690135796234</v>
      </c>
      <c r="P28">
        <v>1.8581711858377821</v>
      </c>
      <c r="Q28">
        <v>1.5112798696543484</v>
      </c>
      <c r="R28">
        <v>2.4380493623557427</v>
      </c>
      <c r="T28">
        <v>4.387108676703332</v>
      </c>
      <c r="U28">
        <v>1.8476959918859903</v>
      </c>
      <c r="V28">
        <v>5.2025926425140838</v>
      </c>
      <c r="W28">
        <v>4.4416884130503727</v>
      </c>
      <c r="Y28" s="6">
        <f t="shared" si="1"/>
        <v>3.0807480779878944E-2</v>
      </c>
    </row>
    <row r="29" spans="1:25" x14ac:dyDescent="0.2">
      <c r="A29" s="22"/>
      <c r="B29" s="2" t="s">
        <v>29</v>
      </c>
      <c r="C29">
        <v>163.97455703837406</v>
      </c>
      <c r="D29">
        <v>183.01395415527927</v>
      </c>
      <c r="E29">
        <v>204.00274238845154</v>
      </c>
      <c r="F29">
        <v>182.12448202314044</v>
      </c>
      <c r="H29">
        <v>220.00833711511095</v>
      </c>
      <c r="I29">
        <v>235.88387794562183</v>
      </c>
      <c r="J29">
        <v>252.38273989652035</v>
      </c>
      <c r="K29">
        <v>334.45974165902152</v>
      </c>
      <c r="M29" s="6">
        <f t="shared" si="0"/>
        <v>2.7551012610916935E-2</v>
      </c>
      <c r="O29">
        <v>93.247283297272418</v>
      </c>
      <c r="P29">
        <v>106.18914395273357</v>
      </c>
      <c r="Q29">
        <v>70.828548725134553</v>
      </c>
      <c r="R29">
        <v>149.78251619424111</v>
      </c>
      <c r="T29">
        <v>208.34356231297878</v>
      </c>
      <c r="U29">
        <v>160.11566945293063</v>
      </c>
      <c r="V29">
        <v>223.78009580171675</v>
      </c>
      <c r="W29">
        <v>215.5649383102689</v>
      </c>
      <c r="Y29" s="6">
        <f t="shared" si="1"/>
        <v>4.4589489175417586E-3</v>
      </c>
    </row>
    <row r="30" spans="1:25" x14ac:dyDescent="0.2">
      <c r="A30" s="22"/>
      <c r="B30" s="2" t="s">
        <v>30</v>
      </c>
      <c r="C30">
        <v>2.1472444111109072</v>
      </c>
      <c r="D30">
        <v>2.087517324089025</v>
      </c>
      <c r="E30">
        <v>2.2241199779615899</v>
      </c>
      <c r="F30">
        <v>2.1566155627553369</v>
      </c>
      <c r="H30">
        <v>2.8480276842537933</v>
      </c>
      <c r="I30">
        <v>3.1921782506491012</v>
      </c>
      <c r="J30">
        <v>3.2798934668149964</v>
      </c>
      <c r="K30">
        <v>4.0067908269927202</v>
      </c>
      <c r="M30" s="6">
        <f t="shared" si="0"/>
        <v>2.9871041909438558E-3</v>
      </c>
      <c r="O30">
        <v>1.466785592468733</v>
      </c>
      <c r="P30">
        <v>2.2933302610025463</v>
      </c>
      <c r="Q30">
        <v>1.2391413233986903</v>
      </c>
      <c r="R30">
        <v>2.0758856010304245</v>
      </c>
      <c r="T30">
        <v>3.22958593587789</v>
      </c>
      <c r="U30">
        <v>3.5406880332443404</v>
      </c>
      <c r="V30">
        <v>3.3833026790613498</v>
      </c>
      <c r="W30">
        <v>3.5368505236395071</v>
      </c>
      <c r="Y30" s="6">
        <f t="shared" si="1"/>
        <v>6.9867273492147731E-4</v>
      </c>
    </row>
    <row r="31" spans="1:25" x14ac:dyDescent="0.2">
      <c r="B31" s="4" t="s">
        <v>31</v>
      </c>
      <c r="C31" s="1">
        <f>SUM(C26:C30)</f>
        <v>170.94349772849864</v>
      </c>
      <c r="D31" s="1">
        <f>SUM(D26:D30)</f>
        <v>189.68910094763683</v>
      </c>
      <c r="E31" s="1">
        <f>SUM(E26:E30)</f>
        <v>210.67691579547545</v>
      </c>
      <c r="F31" s="1">
        <f>SUM(F26:F30)</f>
        <v>189.12778243288346</v>
      </c>
      <c r="H31" s="1">
        <f>SUM(H26:H30)</f>
        <v>227.6360871230242</v>
      </c>
      <c r="I31" s="1">
        <f>SUM(I26:I30)</f>
        <v>244.4244650311559</v>
      </c>
      <c r="J31" s="1">
        <f>SUM(J26:J30)</f>
        <v>262.41052918887351</v>
      </c>
      <c r="K31" s="1">
        <f>SUM(K26:K30)</f>
        <v>346.66976588718376</v>
      </c>
      <c r="M31" s="6">
        <f t="shared" si="0"/>
        <v>2.7355032188285062E-2</v>
      </c>
      <c r="O31" s="1">
        <f>SUM(O26:O30)</f>
        <v>97.586038630221012</v>
      </c>
      <c r="P31" s="1">
        <f>SUM(P26:P30)</f>
        <v>112.38645603914031</v>
      </c>
      <c r="Q31" s="1">
        <f>SUM(Q26:Q30)</f>
        <v>75.20330947115977</v>
      </c>
      <c r="R31" s="1">
        <f>SUM(R26:R30)</f>
        <v>156.6580485149936</v>
      </c>
      <c r="T31" s="1">
        <f>SUM(T26:T30)</f>
        <v>218.10573887950713</v>
      </c>
      <c r="U31" s="1">
        <f>SUM(U26:U30)</f>
        <v>167.73231193002823</v>
      </c>
      <c r="V31" s="1">
        <f>SUM(V26:V30)</f>
        <v>235.3315935548577</v>
      </c>
      <c r="W31" s="1">
        <f>SUM(W26:W30)</f>
        <v>226.25378271691426</v>
      </c>
      <c r="Y31" s="6">
        <f t="shared" si="1"/>
        <v>4.4303691245352328E-3</v>
      </c>
    </row>
    <row r="32" spans="1:25" x14ac:dyDescent="0.2">
      <c r="A32" s="22" t="s">
        <v>32</v>
      </c>
      <c r="B32" s="2" t="s">
        <v>33</v>
      </c>
      <c r="C32">
        <v>2.4971326391829045</v>
      </c>
      <c r="D32">
        <v>2.4606499062569975</v>
      </c>
      <c r="E32">
        <v>2.4257661876346215</v>
      </c>
      <c r="F32">
        <v>2.3524789550825256</v>
      </c>
      <c r="H32">
        <v>3.8858698224590653</v>
      </c>
      <c r="I32">
        <v>4.0629191219824365</v>
      </c>
      <c r="J32">
        <v>3.3652404960937532</v>
      </c>
      <c r="K32">
        <v>3.7437339161307039</v>
      </c>
      <c r="M32" s="6">
        <f t="shared" si="0"/>
        <v>1.2038687977487691E-4</v>
      </c>
      <c r="O32">
        <v>2.2222431085804466</v>
      </c>
      <c r="P32">
        <v>3.3774712404599891</v>
      </c>
      <c r="Q32">
        <v>2.6168750978248703</v>
      </c>
      <c r="R32">
        <v>2.2929401611864186</v>
      </c>
      <c r="T32">
        <v>4.5330250174764837</v>
      </c>
      <c r="U32">
        <v>3.5402948773537295</v>
      </c>
      <c r="V32">
        <v>3.6291749738639965</v>
      </c>
      <c r="W32">
        <v>3.0826440198788885</v>
      </c>
      <c r="Y32" s="6">
        <f t="shared" si="1"/>
        <v>3.7748573770801486E-2</v>
      </c>
    </row>
    <row r="33" spans="1:25" x14ac:dyDescent="0.2">
      <c r="A33" s="22"/>
      <c r="B33" s="2" t="s">
        <v>34</v>
      </c>
      <c r="C33">
        <v>0.25154828456788797</v>
      </c>
      <c r="D33">
        <v>0.30182663123784359</v>
      </c>
      <c r="E33">
        <v>0.23614101093259526</v>
      </c>
      <c r="F33">
        <v>0.27149863405849878</v>
      </c>
      <c r="H33">
        <v>0.15445710049613609</v>
      </c>
      <c r="I33">
        <v>0.1534869663480575</v>
      </c>
      <c r="J33">
        <v>0.11277776385459705</v>
      </c>
      <c r="K33">
        <v>0.11564582263952267</v>
      </c>
      <c r="M33" s="6">
        <f t="shared" si="0"/>
        <v>3.6709722946703672E-4</v>
      </c>
      <c r="O33">
        <v>0.13128918129317663</v>
      </c>
      <c r="P33">
        <v>0.14953872278497637</v>
      </c>
      <c r="Q33">
        <v>0.20090704931780468</v>
      </c>
      <c r="R33">
        <v>0.15919902399964692</v>
      </c>
      <c r="T33">
        <v>0.26405949280707552</v>
      </c>
      <c r="U33">
        <v>0.16812988272484564</v>
      </c>
      <c r="V33">
        <v>0.1845512087090391</v>
      </c>
      <c r="W33">
        <v>0.18447797944327193</v>
      </c>
      <c r="Y33" s="6">
        <f t="shared" si="1"/>
        <v>0.17632637332260764</v>
      </c>
    </row>
    <row r="34" spans="1:25" x14ac:dyDescent="0.2">
      <c r="A34" s="22"/>
      <c r="B34" s="2" t="s">
        <v>35</v>
      </c>
      <c r="C34">
        <v>3.6199768140937207</v>
      </c>
      <c r="D34">
        <v>3.6975749250536336</v>
      </c>
      <c r="E34">
        <v>3.814999946753042</v>
      </c>
      <c r="F34">
        <v>3.8907280017904711</v>
      </c>
      <c r="H34">
        <v>5.6814473240784453</v>
      </c>
      <c r="I34">
        <v>5.5338333918775628</v>
      </c>
      <c r="J34">
        <v>5.2428672709605708</v>
      </c>
      <c r="K34">
        <v>5.5063676632105532</v>
      </c>
      <c r="M34" s="6">
        <f t="shared" si="0"/>
        <v>3.9704399458349404E-6</v>
      </c>
      <c r="O34">
        <v>3.1579964669076572</v>
      </c>
      <c r="P34">
        <v>4.4150823009320099</v>
      </c>
      <c r="Q34">
        <v>4.0314889553061226</v>
      </c>
      <c r="R34">
        <v>3.6448669726394254</v>
      </c>
      <c r="T34">
        <v>5.7295230619999469</v>
      </c>
      <c r="U34">
        <v>5.0708070072875167</v>
      </c>
      <c r="V34">
        <v>5.4194443650267363</v>
      </c>
      <c r="W34">
        <v>4.7306104130931343</v>
      </c>
      <c r="Y34" s="6">
        <f t="shared" si="1"/>
        <v>6.1308448212303588E-3</v>
      </c>
    </row>
    <row r="35" spans="1:25" x14ac:dyDescent="0.2">
      <c r="A35" s="22"/>
      <c r="B35" s="2" t="s">
        <v>36</v>
      </c>
      <c r="C35">
        <v>0.4136760627768693</v>
      </c>
      <c r="D35">
        <v>0.35157942877131204</v>
      </c>
      <c r="E35">
        <v>0.30320546970822254</v>
      </c>
      <c r="F35">
        <v>0.30502201512949945</v>
      </c>
      <c r="H35">
        <v>0.13466144350185683</v>
      </c>
      <c r="I35">
        <v>0.12086574339981533</v>
      </c>
      <c r="J35">
        <v>9.6870786231573872E-2</v>
      </c>
      <c r="K35">
        <v>0.11522780379295518</v>
      </c>
      <c r="M35" s="6">
        <f t="shared" si="0"/>
        <v>1.6043546568374943E-4</v>
      </c>
      <c r="O35">
        <v>0.14260937779379301</v>
      </c>
      <c r="P35">
        <v>0.24786615294510991</v>
      </c>
      <c r="Q35">
        <v>0.34909585724732556</v>
      </c>
      <c r="R35">
        <v>0.33990766220709956</v>
      </c>
      <c r="T35">
        <v>0.27939246396241629</v>
      </c>
      <c r="U35">
        <v>0.19834622858196094</v>
      </c>
      <c r="V35">
        <v>0.27950386422870782</v>
      </c>
      <c r="W35">
        <v>0.30473954915850554</v>
      </c>
      <c r="Y35" s="6">
        <f t="shared" si="1"/>
        <v>0.93745291293112309</v>
      </c>
    </row>
    <row r="36" spans="1:25" x14ac:dyDescent="0.2">
      <c r="A36" s="22"/>
      <c r="B36" s="2" t="s">
        <v>37</v>
      </c>
      <c r="C36">
        <v>5.0043223086957216</v>
      </c>
      <c r="D36">
        <v>5.435426262129158</v>
      </c>
      <c r="E36">
        <v>5.8201975769384759</v>
      </c>
      <c r="F36">
        <v>5.8352425082669361</v>
      </c>
      <c r="H36">
        <v>8.1776819287833078</v>
      </c>
      <c r="I36">
        <v>7.7666801335588653</v>
      </c>
      <c r="J36">
        <v>7.2388662488410151</v>
      </c>
      <c r="K36">
        <v>7.6415028623490411</v>
      </c>
      <c r="M36" s="6">
        <f t="shared" si="0"/>
        <v>2.150569838756872E-4</v>
      </c>
      <c r="O36">
        <v>3.8546606310789731</v>
      </c>
      <c r="P36">
        <v>5.3951987689182754</v>
      </c>
      <c r="Q36">
        <v>5.4091669986211288</v>
      </c>
      <c r="R36">
        <v>4.5654578827542576</v>
      </c>
      <c r="T36">
        <v>6.8379430806021055</v>
      </c>
      <c r="U36">
        <v>6.7738681938550505</v>
      </c>
      <c r="V36">
        <v>7.0418928071517755</v>
      </c>
      <c r="W36">
        <v>6.0820925704401541</v>
      </c>
      <c r="Y36" s="6">
        <f t="shared" si="1"/>
        <v>4.6198466847823232E-3</v>
      </c>
    </row>
    <row r="37" spans="1:25" x14ac:dyDescent="0.2">
      <c r="A37" s="22"/>
      <c r="B37" s="2" t="s">
        <v>38</v>
      </c>
      <c r="C37">
        <v>0.13218230403998887</v>
      </c>
      <c r="D37">
        <v>0.15310655513149651</v>
      </c>
      <c r="E37">
        <v>0.1704439070902217</v>
      </c>
      <c r="F37">
        <v>0.17470606366632249</v>
      </c>
      <c r="H37">
        <v>0.18335046646287639</v>
      </c>
      <c r="I37">
        <v>0.18070069881820686</v>
      </c>
      <c r="J37">
        <v>0.16349355139499111</v>
      </c>
      <c r="K37">
        <v>0.17227167998956802</v>
      </c>
      <c r="M37" s="6">
        <f t="shared" si="0"/>
        <v>0.15513812391640255</v>
      </c>
      <c r="O37">
        <v>0.2522166729598645</v>
      </c>
      <c r="P37">
        <v>0.14850680240572212</v>
      </c>
      <c r="Q37">
        <v>0.27373260188110587</v>
      </c>
      <c r="R37">
        <v>0.20750682864940476</v>
      </c>
      <c r="T37">
        <v>0.21977983245423105</v>
      </c>
      <c r="U37">
        <v>0.17231269996923337</v>
      </c>
      <c r="V37">
        <v>0.20038359463069264</v>
      </c>
      <c r="W37">
        <v>0.19887379883963982</v>
      </c>
      <c r="Y37" s="6">
        <f t="shared" si="1"/>
        <v>0.46940932362473109</v>
      </c>
    </row>
    <row r="38" spans="1:25" x14ac:dyDescent="0.2">
      <c r="A38" s="22"/>
      <c r="B38" s="2" t="s">
        <v>39</v>
      </c>
      <c r="C38">
        <v>3.0621363032059805</v>
      </c>
      <c r="D38">
        <v>3.298549994455767</v>
      </c>
      <c r="E38">
        <v>3.6329358829060112</v>
      </c>
      <c r="F38">
        <v>3.7661757040461668</v>
      </c>
      <c r="H38">
        <v>5.3364729981645409</v>
      </c>
      <c r="I38">
        <v>4.9315256800178702</v>
      </c>
      <c r="J38">
        <v>4.9833521397999299</v>
      </c>
      <c r="K38">
        <v>5.1942981486183575</v>
      </c>
      <c r="M38" s="6">
        <f t="shared" si="0"/>
        <v>1.0440652817474991E-4</v>
      </c>
      <c r="O38">
        <v>2.2280306098113383</v>
      </c>
      <c r="P38">
        <v>3.156786120118622</v>
      </c>
      <c r="Q38">
        <v>3.1837568877895759</v>
      </c>
      <c r="R38">
        <v>2.9950416205077901</v>
      </c>
      <c r="T38">
        <v>3.9599028664254381</v>
      </c>
      <c r="U38">
        <v>3.8503767854421893</v>
      </c>
      <c r="V38">
        <v>4.3808924284124853</v>
      </c>
      <c r="W38">
        <v>3.8919075040164639</v>
      </c>
      <c r="Y38" s="6">
        <f t="shared" si="1"/>
        <v>4.4926638471345084E-3</v>
      </c>
    </row>
    <row r="39" spans="1:25" x14ac:dyDescent="0.2">
      <c r="A39" s="22"/>
      <c r="B39" s="2" t="s">
        <v>40</v>
      </c>
      <c r="C39">
        <v>0.82334125632380895</v>
      </c>
      <c r="D39">
        <v>1.0373342087916486</v>
      </c>
      <c r="E39">
        <v>1.0641651151040197</v>
      </c>
      <c r="F39">
        <v>1.2206192377857339</v>
      </c>
      <c r="H39">
        <v>8.9606145863321524E-2</v>
      </c>
      <c r="I39">
        <v>0.32599435522663123</v>
      </c>
      <c r="J39">
        <v>0.15658230556800773</v>
      </c>
      <c r="K39">
        <v>0.20310263523442812</v>
      </c>
      <c r="M39" s="6">
        <f t="shared" si="0"/>
        <v>1.1917563833975628E-4</v>
      </c>
      <c r="O39">
        <v>0.88968078542284112</v>
      </c>
      <c r="P39">
        <v>0.82469768464741322</v>
      </c>
      <c r="Q39">
        <v>1.2007847067412862</v>
      </c>
      <c r="R39">
        <v>0.89366495968684401</v>
      </c>
      <c r="T39">
        <v>0.21289096308349795</v>
      </c>
      <c r="U39">
        <v>0.11452807852939978</v>
      </c>
      <c r="V39">
        <v>0.20952348447494862</v>
      </c>
      <c r="W39">
        <v>0.33646322462295558</v>
      </c>
      <c r="Y39" s="6">
        <f t="shared" si="1"/>
        <v>2.5924546073631701E-4</v>
      </c>
    </row>
    <row r="40" spans="1:25" x14ac:dyDescent="0.2">
      <c r="A40" s="22"/>
      <c r="B40" s="2" t="s">
        <v>41</v>
      </c>
      <c r="C40">
        <v>2.947026814357772</v>
      </c>
      <c r="D40">
        <v>2.8660660207716697</v>
      </c>
      <c r="E40">
        <v>2.7607384897235074</v>
      </c>
      <c r="F40">
        <v>3.1088488190622781</v>
      </c>
      <c r="H40">
        <v>4.351067692299341</v>
      </c>
      <c r="I40">
        <v>3.9822592911152914</v>
      </c>
      <c r="J40">
        <v>3.9397644593710419</v>
      </c>
      <c r="K40">
        <v>4.1951304159353144</v>
      </c>
      <c r="M40" s="6">
        <f t="shared" si="0"/>
        <v>6.1212095865238554E-5</v>
      </c>
      <c r="O40">
        <v>1.2065472451035451</v>
      </c>
      <c r="P40">
        <v>2.2260124966841732</v>
      </c>
      <c r="Q40">
        <v>3.0727976558576695</v>
      </c>
      <c r="R40">
        <v>2.1333215386127411</v>
      </c>
      <c r="T40">
        <v>2.768629712994175</v>
      </c>
      <c r="U40">
        <v>1.9894299828122617</v>
      </c>
      <c r="V40">
        <v>4.8572126055579981</v>
      </c>
      <c r="W40">
        <v>1.8023247488455432</v>
      </c>
      <c r="Y40" s="6">
        <f t="shared" si="1"/>
        <v>0.41685014436942008</v>
      </c>
    </row>
    <row r="41" spans="1:25" x14ac:dyDescent="0.2">
      <c r="A41" s="22"/>
      <c r="B41" s="2" t="s">
        <v>42</v>
      </c>
      <c r="C41">
        <v>0.86934809220565656</v>
      </c>
      <c r="D41">
        <v>1.0074065080909282</v>
      </c>
      <c r="E41">
        <v>1.1186338803040419</v>
      </c>
      <c r="F41">
        <v>1.135049938685561</v>
      </c>
      <c r="H41">
        <v>1.53612486375672</v>
      </c>
      <c r="I41">
        <v>1.4255912733581111</v>
      </c>
      <c r="J41">
        <v>1.4201056447841356</v>
      </c>
      <c r="K41">
        <v>1.4349210915776165</v>
      </c>
      <c r="M41" s="6">
        <f t="shared" si="0"/>
        <v>7.6461143902126086E-4</v>
      </c>
      <c r="O41">
        <v>0.56028036146936566</v>
      </c>
      <c r="P41">
        <v>0.60083987456191212</v>
      </c>
      <c r="Q41">
        <v>0.91201219821018209</v>
      </c>
      <c r="R41">
        <v>0.52139598946395915</v>
      </c>
      <c r="T41">
        <v>1.433318453542995</v>
      </c>
      <c r="U41">
        <v>0.91115864963105042</v>
      </c>
      <c r="V41">
        <v>1.2968976648435622</v>
      </c>
      <c r="W41">
        <v>0.88798824914776764</v>
      </c>
      <c r="Y41" s="6">
        <f t="shared" si="1"/>
        <v>2.5508843910155569E-2</v>
      </c>
    </row>
    <row r="42" spans="1:25" x14ac:dyDescent="0.2">
      <c r="A42" s="22"/>
      <c r="B42" s="2" t="s">
        <v>43</v>
      </c>
      <c r="C42">
        <v>0.91164698261462107</v>
      </c>
      <c r="D42">
        <v>1.1117170681399313</v>
      </c>
      <c r="E42">
        <v>1.2942738169266366</v>
      </c>
      <c r="F42">
        <v>1.2821297702795709</v>
      </c>
      <c r="H42">
        <v>1.7198757659350625</v>
      </c>
      <c r="I42">
        <v>1.6217534310434096</v>
      </c>
      <c r="J42">
        <v>1.5033109298313263</v>
      </c>
      <c r="K42">
        <v>1.6209723150016575</v>
      </c>
      <c r="M42" s="6">
        <f t="shared" si="0"/>
        <v>3.4548047272265126E-3</v>
      </c>
      <c r="O42">
        <v>0.87222213621885658</v>
      </c>
      <c r="P42">
        <v>1.0131369634704328</v>
      </c>
      <c r="Q42">
        <v>0.95675912515476569</v>
      </c>
      <c r="R42">
        <v>0.7633888357195262</v>
      </c>
      <c r="T42">
        <v>1.3221812028250362</v>
      </c>
      <c r="U42">
        <v>1.4764878413968043</v>
      </c>
      <c r="V42">
        <v>1.8298193226923016</v>
      </c>
      <c r="W42">
        <v>1.5602971535129517</v>
      </c>
      <c r="Y42" s="6">
        <f t="shared" si="1"/>
        <v>1.6512571258453608E-3</v>
      </c>
    </row>
    <row r="43" spans="1:25" x14ac:dyDescent="0.2">
      <c r="A43" s="22"/>
      <c r="B43" s="2" t="s">
        <v>44</v>
      </c>
      <c r="C43">
        <v>1.790368598740002</v>
      </c>
      <c r="D43">
        <v>2.0276325942222306</v>
      </c>
      <c r="E43">
        <v>2.226656943308571</v>
      </c>
      <c r="F43">
        <v>1.9589045430847341</v>
      </c>
      <c r="H43">
        <v>3.1974177935229</v>
      </c>
      <c r="I43">
        <v>3.0648186574482956</v>
      </c>
      <c r="J43">
        <v>3.0162927873324685</v>
      </c>
      <c r="K43">
        <v>3.6236575825976449</v>
      </c>
      <c r="M43" s="6">
        <f t="shared" si="0"/>
        <v>3.0761588636243881E-4</v>
      </c>
      <c r="O43">
        <v>2.0044860242040472</v>
      </c>
      <c r="P43">
        <v>1.601955497417848</v>
      </c>
      <c r="Q43">
        <v>1.5905557151524712</v>
      </c>
      <c r="R43">
        <v>1.0936444565440593</v>
      </c>
      <c r="T43">
        <v>2.7333417542770904</v>
      </c>
      <c r="U43">
        <v>3.8530682967255614</v>
      </c>
      <c r="V43">
        <v>4.5604776823106796</v>
      </c>
      <c r="W43">
        <v>4.7666772239602953</v>
      </c>
      <c r="Y43" s="6">
        <f t="shared" si="1"/>
        <v>2.829495068738547E-3</v>
      </c>
    </row>
    <row r="44" spans="1:25" x14ac:dyDescent="0.2">
      <c r="A44" s="22"/>
      <c r="B44" s="2" t="s">
        <v>45</v>
      </c>
      <c r="C44">
        <v>2.9357594837687171</v>
      </c>
      <c r="D44">
        <v>3.3459876980812449</v>
      </c>
      <c r="E44">
        <v>3.5629558402161585</v>
      </c>
      <c r="F44">
        <v>3.2556495952054227</v>
      </c>
      <c r="H44">
        <v>5.9440264011811852</v>
      </c>
      <c r="I44">
        <v>6.1893560130979202</v>
      </c>
      <c r="J44">
        <v>6.338414392330523</v>
      </c>
      <c r="K44">
        <v>7.4921402212905193</v>
      </c>
      <c r="M44" s="6">
        <f t="shared" si="0"/>
        <v>1.229721570341351E-4</v>
      </c>
      <c r="O44">
        <v>3.9994081391175773</v>
      </c>
      <c r="P44">
        <v>2.4539460769481689</v>
      </c>
      <c r="Q44">
        <v>2.9200261286635629</v>
      </c>
      <c r="R44">
        <v>1.991942732076333</v>
      </c>
      <c r="T44">
        <v>5.4846325802041642</v>
      </c>
      <c r="U44">
        <v>7.5844028718334577</v>
      </c>
      <c r="V44">
        <v>9.1003889826868107</v>
      </c>
      <c r="W44">
        <v>8.59674900007548</v>
      </c>
      <c r="Y44" s="6">
        <f t="shared" si="1"/>
        <v>1.7637188880542801E-3</v>
      </c>
    </row>
    <row r="45" spans="1:25" x14ac:dyDescent="0.2">
      <c r="B45" s="4" t="s">
        <v>46</v>
      </c>
      <c r="C45" s="1">
        <f>SUM(C32:C44)</f>
        <v>25.258465944573647</v>
      </c>
      <c r="D45" s="1">
        <f t="shared" ref="D45:F45" si="10">SUM(D32:D44)</f>
        <v>27.094857801133859</v>
      </c>
      <c r="E45" s="1">
        <f t="shared" si="10"/>
        <v>28.431114067546122</v>
      </c>
      <c r="F45" s="1">
        <f t="shared" si="10"/>
        <v>28.557053786143722</v>
      </c>
      <c r="H45" s="1">
        <f>SUM(H32:H44)</f>
        <v>40.392059746504756</v>
      </c>
      <c r="I45" s="1">
        <f t="shared" ref="I45:K45" si="11">SUM(I32:I44)</f>
        <v>39.359784757292474</v>
      </c>
      <c r="J45" s="1">
        <f t="shared" si="11"/>
        <v>37.577938776393935</v>
      </c>
      <c r="K45" s="1">
        <f t="shared" si="11"/>
        <v>41.058972158367887</v>
      </c>
      <c r="M45" s="6">
        <f t="shared" si="0"/>
        <v>2.7793561921237951E-5</v>
      </c>
      <c r="O45" s="1">
        <f>SUM(O32:O44)</f>
        <v>21.521670739961483</v>
      </c>
      <c r="P45" s="1">
        <f t="shared" ref="P45:R45" si="12">SUM(P32:P44)</f>
        <v>25.611038702294657</v>
      </c>
      <c r="Q45" s="1">
        <f t="shared" si="12"/>
        <v>26.717958977767868</v>
      </c>
      <c r="R45" s="1">
        <f t="shared" si="12"/>
        <v>21.6022786640475</v>
      </c>
      <c r="T45" s="1">
        <f>SUM(T32:T44)</f>
        <v>35.778620482654659</v>
      </c>
      <c r="U45" s="1">
        <f t="shared" ref="U45:W45" si="13">SUM(U32:U44)</f>
        <v>35.703211396143061</v>
      </c>
      <c r="V45" s="1">
        <f t="shared" si="13"/>
        <v>42.99016298458973</v>
      </c>
      <c r="W45" s="1">
        <f t="shared" si="13"/>
        <v>36.425845435035058</v>
      </c>
      <c r="Y45" s="6">
        <f t="shared" si="1"/>
        <v>7.7988707936082341E-4</v>
      </c>
    </row>
    <row r="46" spans="1:25" x14ac:dyDescent="0.2">
      <c r="A46" s="20" t="s">
        <v>47</v>
      </c>
      <c r="B46" s="5" t="s">
        <v>48</v>
      </c>
      <c r="C46">
        <v>0</v>
      </c>
      <c r="D46">
        <v>0</v>
      </c>
      <c r="E46">
        <v>0</v>
      </c>
      <c r="F46">
        <v>0</v>
      </c>
      <c r="H46">
        <v>1.8329928777689974</v>
      </c>
      <c r="I46">
        <v>0.57100484957590991</v>
      </c>
      <c r="J46">
        <v>1.1433006778225541</v>
      </c>
      <c r="K46">
        <v>0.96474387851989429</v>
      </c>
      <c r="M46" s="6">
        <f t="shared" si="0"/>
        <v>5.2146697938935099E-3</v>
      </c>
      <c r="O46">
        <v>0</v>
      </c>
      <c r="P46">
        <v>0</v>
      </c>
      <c r="Q46">
        <v>0</v>
      </c>
      <c r="R46">
        <v>0</v>
      </c>
      <c r="T46">
        <v>1.0910641108422729</v>
      </c>
      <c r="U46">
        <v>0.95582826022775247</v>
      </c>
      <c r="V46">
        <v>1.1851297967126275</v>
      </c>
      <c r="W46">
        <v>1.5156610813415332</v>
      </c>
      <c r="Y46" s="6">
        <f t="shared" si="1"/>
        <v>5.9508000291070784E-5</v>
      </c>
    </row>
    <row r="47" spans="1:25" x14ac:dyDescent="0.2">
      <c r="A47" s="20"/>
      <c r="B47" s="2" t="s">
        <v>49</v>
      </c>
      <c r="C47">
        <v>2.3163675946333235</v>
      </c>
      <c r="D47">
        <v>2.0842205470920523</v>
      </c>
      <c r="E47">
        <v>1.6232855999321207</v>
      </c>
      <c r="F47">
        <v>1.9388369425631689</v>
      </c>
      <c r="H47">
        <v>3.2276482055140532</v>
      </c>
      <c r="I47">
        <v>4.0161861939613619</v>
      </c>
      <c r="J47">
        <v>3.3746224572057879</v>
      </c>
      <c r="K47">
        <v>5.3946884341591117</v>
      </c>
      <c r="M47" s="6">
        <f t="shared" si="0"/>
        <v>7.9264393955137367E-3</v>
      </c>
      <c r="O47">
        <v>1.1425162350137239</v>
      </c>
      <c r="P47">
        <v>1.9727929168360725</v>
      </c>
      <c r="Q47">
        <v>1.6230988842816063</v>
      </c>
      <c r="R47">
        <v>1.7416150864831246</v>
      </c>
      <c r="T47">
        <v>1.7463758222736281</v>
      </c>
      <c r="U47">
        <v>1.8199712618250636</v>
      </c>
      <c r="V47">
        <v>2.5231521722015544</v>
      </c>
      <c r="W47">
        <v>1.4752342854234708</v>
      </c>
      <c r="Y47" s="6">
        <f t="shared" si="1"/>
        <v>0.37602150557686309</v>
      </c>
    </row>
    <row r="48" spans="1:25" x14ac:dyDescent="0.2">
      <c r="A48" s="20"/>
      <c r="B48" s="2" t="s">
        <v>50</v>
      </c>
      <c r="C48">
        <v>4.9528728008607441</v>
      </c>
      <c r="D48">
        <v>4.2938149495166629</v>
      </c>
      <c r="E48">
        <v>3.7256888017938419</v>
      </c>
      <c r="F48">
        <v>4.2817371970296234</v>
      </c>
      <c r="H48">
        <v>6.461687505985247</v>
      </c>
      <c r="I48">
        <v>6.535260947487787</v>
      </c>
      <c r="J48">
        <v>5.4863816222157622</v>
      </c>
      <c r="K48">
        <v>5.8670461359632942</v>
      </c>
      <c r="M48" s="6">
        <f t="shared" si="0"/>
        <v>2.434021949722896E-3</v>
      </c>
      <c r="O48">
        <v>2.3946207619573356</v>
      </c>
      <c r="P48">
        <v>4.5473883288679806</v>
      </c>
      <c r="Q48">
        <v>3.9911687473395077</v>
      </c>
      <c r="R48">
        <v>4.4114984097805845</v>
      </c>
      <c r="T48">
        <v>5.4438652343943037</v>
      </c>
      <c r="U48">
        <v>5.7488058224988716</v>
      </c>
      <c r="V48">
        <v>5.7501665985411572</v>
      </c>
      <c r="W48">
        <v>3.9870380895478061</v>
      </c>
      <c r="Y48" s="6">
        <f t="shared" si="1"/>
        <v>7.5283058006624715E-2</v>
      </c>
    </row>
    <row r="49" spans="1:25" x14ac:dyDescent="0.2">
      <c r="A49" s="20"/>
      <c r="B49" s="2" t="s">
        <v>51</v>
      </c>
      <c r="C49">
        <v>0.24452757462846667</v>
      </c>
      <c r="D49">
        <v>0.30253290406023697</v>
      </c>
      <c r="E49">
        <v>0.32998137257101195</v>
      </c>
      <c r="F49">
        <v>0.23813367007673247</v>
      </c>
      <c r="H49">
        <v>0.37044105207751266</v>
      </c>
      <c r="I49">
        <v>0.32854433022742796</v>
      </c>
      <c r="J49">
        <v>0.33672453366437127</v>
      </c>
      <c r="K49">
        <v>0.44474862032490226</v>
      </c>
      <c r="M49" s="6">
        <f t="shared" si="0"/>
        <v>3.8852773289605576E-2</v>
      </c>
      <c r="O49">
        <v>0.1067323933865504</v>
      </c>
      <c r="P49">
        <v>0.20857623126916258</v>
      </c>
      <c r="Q49">
        <v>0.14811503196357201</v>
      </c>
      <c r="R49">
        <v>0.23496234428931859</v>
      </c>
      <c r="T49">
        <v>0.24704932107447472</v>
      </c>
      <c r="U49">
        <v>0.2998366657110485</v>
      </c>
      <c r="V49">
        <v>0.32772727198758789</v>
      </c>
      <c r="W49">
        <v>0.30150501030363314</v>
      </c>
      <c r="Y49" s="6">
        <f t="shared" si="1"/>
        <v>1.1987222168137987E-2</v>
      </c>
    </row>
    <row r="50" spans="1:25" x14ac:dyDescent="0.2">
      <c r="B50" s="4" t="s">
        <v>52</v>
      </c>
      <c r="C50" s="1">
        <f>SUM(C46:C49)</f>
        <v>7.5137679701225339</v>
      </c>
      <c r="D50" s="1">
        <f t="shared" ref="D50:F50" si="14">SUM(D46:D49)</f>
        <v>6.6805684006689523</v>
      </c>
      <c r="E50" s="1">
        <f t="shared" si="14"/>
        <v>5.6789557742969752</v>
      </c>
      <c r="F50" s="1">
        <f t="shared" si="14"/>
        <v>6.4587078096695247</v>
      </c>
      <c r="H50" s="1">
        <f>SUM(H46:H49)</f>
        <v>11.892769641345811</v>
      </c>
      <c r="I50" s="1">
        <f t="shared" ref="I50:K50" si="15">SUM(I46:I49)</f>
        <v>11.450996321252488</v>
      </c>
      <c r="J50" s="1">
        <f t="shared" si="15"/>
        <v>10.341029290908475</v>
      </c>
      <c r="K50" s="1">
        <f t="shared" si="15"/>
        <v>12.671227068967202</v>
      </c>
      <c r="M50" s="6">
        <f t="shared" si="0"/>
        <v>1.8590614636106693E-4</v>
      </c>
      <c r="O50" s="1">
        <f>SUM(O46:O49)</f>
        <v>3.6438693903576103</v>
      </c>
      <c r="P50" s="1">
        <f t="shared" ref="P50:R50" si="16">SUM(P46:P49)</f>
        <v>6.7287574769732164</v>
      </c>
      <c r="Q50" s="1">
        <f t="shared" si="16"/>
        <v>5.7623826635846864</v>
      </c>
      <c r="R50" s="1">
        <f t="shared" si="16"/>
        <v>6.3880758405530269</v>
      </c>
      <c r="T50" s="1">
        <f>SUM(T46:T49)</f>
        <v>8.5283544885846787</v>
      </c>
      <c r="U50" s="1">
        <f t="shared" ref="U50:W50" si="17">SUM(U46:U49)</f>
        <v>8.8244420102627359</v>
      </c>
      <c r="V50" s="1">
        <f t="shared" si="17"/>
        <v>9.7861758394429259</v>
      </c>
      <c r="W50" s="1">
        <f t="shared" si="17"/>
        <v>7.2794384666164431</v>
      </c>
      <c r="Y50" s="6">
        <f t="shared" si="1"/>
        <v>1.3744150927038536E-2</v>
      </c>
    </row>
    <row r="51" spans="1:25" x14ac:dyDescent="0.2">
      <c r="M51" s="6"/>
      <c r="Y51" s="6"/>
    </row>
    <row r="52" spans="1:25" x14ac:dyDescent="0.2">
      <c r="M52" s="6"/>
      <c r="Y52" s="6"/>
    </row>
    <row r="53" spans="1:25" x14ac:dyDescent="0.2">
      <c r="B53" s="4" t="s">
        <v>53</v>
      </c>
      <c r="C53">
        <f>SUM(C11,C19,C25,C31,C45,C50)</f>
        <v>804.87554211076872</v>
      </c>
      <c r="D53">
        <f>SUM(D11,D19,D25,D31,D45,D50)</f>
        <v>836.78455093008347</v>
      </c>
      <c r="E53">
        <f>SUM(E11,E19,E25,E31,E45,E50)</f>
        <v>917.90772147388873</v>
      </c>
      <c r="F53">
        <f>SUM(F11,F19,F25,F31,F45,F50)</f>
        <v>890.24856236240646</v>
      </c>
      <c r="H53">
        <f>SUM(H11,H19,H25,H31,H45,H50)</f>
        <v>977.76667352895038</v>
      </c>
      <c r="I53">
        <f>SUM(I11,I19,I25,I31,I45,I50)</f>
        <v>1026.1277164429807</v>
      </c>
      <c r="J53">
        <f>SUM(J11,J19,J25,J31,J45,J50)</f>
        <v>1013.6562594245668</v>
      </c>
      <c r="K53">
        <f>SUM(K11,K19,K25,K31,K45,K50)</f>
        <v>1154.7722833958851</v>
      </c>
      <c r="M53" s="6">
        <f>TTEST(C53:F53,H53:K53,2,2)</f>
        <v>7.9669204826690113E-3</v>
      </c>
      <c r="O53">
        <f>SUM(O11,O19,O25,O31,O45,O50)</f>
        <v>717.08598817553604</v>
      </c>
      <c r="P53">
        <f>SUM(P11,P19,P25,P31,P45,P50)</f>
        <v>884.7023690521454</v>
      </c>
      <c r="Q53">
        <f>SUM(Q11,Q19,Q25,Q31,Q45,Q50)</f>
        <v>658.54441770988785</v>
      </c>
      <c r="R53">
        <f>SUM(R11,R19,R25,R31,R45,R50)</f>
        <v>828.22140640379928</v>
      </c>
      <c r="T53">
        <f>SUM(T11,T19,T25,T31,T45,T50)</f>
        <v>1046.5159881094232</v>
      </c>
      <c r="U53">
        <f>SUM(U11,U19,U25,U31,U45,U50)</f>
        <v>878.81196409593304</v>
      </c>
      <c r="V53">
        <f>SUM(V11,V19,V25,V31,V45,V50)</f>
        <v>1114.0544824123529</v>
      </c>
      <c r="W53">
        <f>SUM(W11,W19,W25,W31,W45,W50)</f>
        <v>924.92750301218553</v>
      </c>
      <c r="Y53" s="6">
        <f>TTEST(O53:R53,T53:W53,2,2)</f>
        <v>2.6230136521825508E-2</v>
      </c>
    </row>
    <row r="55" spans="1:25" x14ac:dyDescent="0.2">
      <c r="D55" s="6"/>
      <c r="E55" s="6"/>
      <c r="F55" s="6"/>
      <c r="G55" s="6"/>
      <c r="H55" s="6"/>
      <c r="I55" s="6"/>
      <c r="J55" s="6"/>
    </row>
  </sheetData>
  <mergeCells count="6">
    <mergeCell ref="A46:A49"/>
    <mergeCell ref="A4:A10"/>
    <mergeCell ref="A12:A18"/>
    <mergeCell ref="A20:A24"/>
    <mergeCell ref="A26:A30"/>
    <mergeCell ref="A32:A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</vt:lpstr>
      <vt:lpstr>Wax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olina</dc:creator>
  <cp:lastModifiedBy>Andrea Gallavotti</cp:lastModifiedBy>
  <dcterms:created xsi:type="dcterms:W3CDTF">2019-11-08T04:15:29Z</dcterms:created>
  <dcterms:modified xsi:type="dcterms:W3CDTF">2020-07-23T13:40:22Z</dcterms:modified>
</cp:coreProperties>
</file>